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7"/>
  <workbookPr/>
  <mc:AlternateContent xmlns:mc="http://schemas.openxmlformats.org/markup-compatibility/2006">
    <mc:Choice Requires="x15">
      <x15ac:absPath xmlns:x15ac="http://schemas.microsoft.com/office/spreadsheetml/2010/11/ac" url="https://d.docs.live.net/06a9859b6744b9ea/2017-2023_PDF@NYU/Manuscript/Immnotherapy resistance/2024-03-03_Resubmission_Nature Biomedical Engineering/Source Data/"/>
    </mc:Choice>
  </mc:AlternateContent>
  <xr:revisionPtr revIDLastSave="0" documentId="13_ncr:1_{18A79058-BFDD-49C3-A188-D07D0B4894CB}" xr6:coauthVersionLast="47" xr6:coauthVersionMax="47" xr10:uidLastSave="{00000000-0000-0000-0000-000000000000}"/>
  <bookViews>
    <workbookView xWindow="7560" yWindow="760" windowWidth="19120" windowHeight="14600" xr2:uid="{00000000-000D-0000-FFFF-FFFF00000000}"/>
  </bookViews>
  <sheets>
    <sheet name="Fig. 2a" sheetId="1" r:id="rId1"/>
    <sheet name="Fig. 2c" sheetId="2" r:id="rId2"/>
    <sheet name="Fig. 2e" sheetId="4" r:id="rId3"/>
    <sheet name="Fig. 2f" sheetId="6" r:id="rId4"/>
    <sheet name="Fig. 2g" sheetId="7" r:id="rId5"/>
    <sheet name="Fig 2i" sheetId="5" r:id="rId6"/>
    <sheet name="Fig. 2l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" i="8" l="1"/>
  <c r="C11" i="8"/>
  <c r="C10" i="8"/>
  <c r="C9" i="8"/>
  <c r="C8" i="8"/>
  <c r="C7" i="8"/>
  <c r="C6" i="8"/>
  <c r="C5" i="8"/>
  <c r="C4" i="8"/>
  <c r="C3" i="8"/>
</calcChain>
</file>

<file path=xl/sharedStrings.xml><?xml version="1.0" encoding="utf-8"?>
<sst xmlns="http://schemas.openxmlformats.org/spreadsheetml/2006/main" count="79" uniqueCount="56">
  <si>
    <t>Mock</t>
  </si>
  <si>
    <t>CAR</t>
  </si>
  <si>
    <t>Velocity (μm/min)</t>
  </si>
  <si>
    <t>CAR T cell</t>
  </si>
  <si>
    <t>Mock T cell</t>
  </si>
  <si>
    <t>Cluster 0</t>
  </si>
  <si>
    <t>Cluster 1</t>
  </si>
  <si>
    <t>Cluster 2</t>
  </si>
  <si>
    <t>Cluster 3</t>
  </si>
  <si>
    <t>Cluster 4</t>
  </si>
  <si>
    <t>Cluster 5</t>
  </si>
  <si>
    <t>Cluster 6</t>
  </si>
  <si>
    <t>Cluster 7</t>
  </si>
  <si>
    <t>Cluster 8</t>
  </si>
  <si>
    <t>Cluster 9</t>
  </si>
  <si>
    <t>Cluster 10</t>
  </si>
  <si>
    <t>Cluster 11</t>
  </si>
  <si>
    <t>Cluster 12</t>
  </si>
  <si>
    <t>Cluster 13</t>
  </si>
  <si>
    <t>Cluster 14</t>
  </si>
  <si>
    <t>Cluster 15</t>
  </si>
  <si>
    <t>Cluster 16</t>
  </si>
  <si>
    <t>Cluster 17</t>
  </si>
  <si>
    <t>T cell receptor signaling pathway</t>
  </si>
  <si>
    <t>Apoptosis</t>
  </si>
  <si>
    <t>Natural Killer cell mediated cytotoxicity</t>
  </si>
  <si>
    <t>Leukocyte transendothelial migration</t>
  </si>
  <si>
    <t>oxidative phosphorylation</t>
  </si>
  <si>
    <t>Phageosome</t>
  </si>
  <si>
    <t>PD-L expression and PD-1 checkpoint pathway in cancer</t>
  </si>
  <si>
    <t>Th1 and Th2 cell differentiation</t>
  </si>
  <si>
    <t>Il-17 signaling pathway</t>
  </si>
  <si>
    <t>Endocytosis</t>
  </si>
  <si>
    <t>KEGG pathway analysis</t>
  </si>
  <si>
    <t>Term Name</t>
  </si>
  <si>
    <t>-Log 10 (Padj)</t>
  </si>
  <si>
    <t>Padj</t>
  </si>
  <si>
    <t>Day 0</t>
  </si>
  <si>
    <t>Day 1</t>
  </si>
  <si>
    <t>Day 2</t>
  </si>
  <si>
    <t>Day 3</t>
  </si>
  <si>
    <t>Day 4</t>
  </si>
  <si>
    <t>Day 5</t>
  </si>
  <si>
    <t>Day 6</t>
  </si>
  <si>
    <t>Day 7</t>
  </si>
  <si>
    <t>No T cell</t>
  </si>
  <si>
    <r>
      <t>CAR+CD19</t>
    </r>
    <r>
      <rPr>
        <vertAlign val="superscript"/>
        <sz val="10"/>
        <color theme="1"/>
        <rFont val="Arial"/>
        <family val="2"/>
      </rPr>
      <t>+</t>
    </r>
  </si>
  <si>
    <r>
      <t>CAR+CD19</t>
    </r>
    <r>
      <rPr>
        <vertAlign val="superscript"/>
        <sz val="10"/>
        <color theme="1"/>
        <rFont val="Arial"/>
        <family val="2"/>
      </rPr>
      <t>-</t>
    </r>
  </si>
  <si>
    <t>CAR+None</t>
  </si>
  <si>
    <t>CAR off-chip</t>
  </si>
  <si>
    <t>Day2</t>
  </si>
  <si>
    <t>IFN-γ</t>
  </si>
  <si>
    <t>CAR+CD19+</t>
  </si>
  <si>
    <t>CAR+CD19-</t>
  </si>
  <si>
    <t>CD25 intensity (a.u.)</t>
  </si>
  <si>
    <t>CD69 intensity (a.u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8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49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 textRotation="90"/>
    </xf>
    <xf numFmtId="0" fontId="2" fillId="0" borderId="0" xfId="0" applyFont="1"/>
    <xf numFmtId="0" fontId="2" fillId="0" borderId="0" xfId="0" applyFont="1" applyAlignment="1">
      <alignment vertic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1" fillId="0" borderId="0" xfId="0" applyFont="1"/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textRotation="90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30"/>
  <sheetViews>
    <sheetView tabSelected="1" zoomScaleNormal="100" workbookViewId="0">
      <selection activeCell="Z18" sqref="Z18"/>
    </sheetView>
  </sheetViews>
  <sheetFormatPr baseColWidth="10" defaultColWidth="9.1640625" defaultRowHeight="13" x14ac:dyDescent="0.2"/>
  <cols>
    <col min="1" max="1" width="3.83203125" style="4" customWidth="1"/>
    <col min="2" max="16384" width="9.1640625" style="4"/>
  </cols>
  <sheetData>
    <row r="1" spans="1:33" x14ac:dyDescent="0.2">
      <c r="A1" s="14" t="s">
        <v>3</v>
      </c>
      <c r="B1" s="4" t="s">
        <v>37</v>
      </c>
      <c r="C1" s="4">
        <v>0.97</v>
      </c>
      <c r="D1" s="4">
        <v>0.97</v>
      </c>
      <c r="E1" s="4">
        <v>1.125</v>
      </c>
      <c r="F1" s="4">
        <v>0.93500000000000005</v>
      </c>
      <c r="G1" s="4">
        <v>0.64272211720226846</v>
      </c>
      <c r="H1" s="4">
        <v>1.2854442344045369</v>
      </c>
      <c r="I1" s="4">
        <v>0.88468809073724008</v>
      </c>
      <c r="J1" s="4">
        <v>1.1871455576559546</v>
      </c>
      <c r="K1" s="4">
        <v>1.3777777777777778</v>
      </c>
      <c r="L1" s="4">
        <v>0.6</v>
      </c>
      <c r="M1" s="4">
        <v>1.0222222222222221</v>
      </c>
      <c r="N1" s="4">
        <v>0.83069977426636565</v>
      </c>
      <c r="O1" s="4">
        <v>0.89390519187358919</v>
      </c>
      <c r="P1" s="4">
        <v>1.3137697516930023</v>
      </c>
      <c r="Q1" s="4">
        <v>0.96162528216704291</v>
      </c>
      <c r="R1" s="4">
        <v>1.0550458715596331</v>
      </c>
      <c r="S1" s="4">
        <v>1.4220183486238533</v>
      </c>
      <c r="T1" s="4">
        <v>0.38226299694189603</v>
      </c>
      <c r="U1" s="4">
        <v>1.1926605504587158</v>
      </c>
      <c r="V1" s="4">
        <v>1.2</v>
      </c>
      <c r="W1" s="4">
        <v>1</v>
      </c>
      <c r="X1" s="4">
        <v>0.85161290322580641</v>
      </c>
      <c r="Y1" s="4">
        <v>0.94838709677419353</v>
      </c>
      <c r="Z1" s="4">
        <v>0.9273356401384083</v>
      </c>
      <c r="AA1" s="4">
        <v>1.3056516724336793</v>
      </c>
      <c r="AB1" s="4">
        <v>0.75663206459054211</v>
      </c>
      <c r="AC1" s="4">
        <v>1.0103806228373702</v>
      </c>
      <c r="AD1" s="4">
        <v>1.3128834355828221</v>
      </c>
      <c r="AE1" s="4">
        <v>0.5214723926380368</v>
      </c>
      <c r="AF1" s="4">
        <v>1.0245398773006136</v>
      </c>
      <c r="AG1" s="4">
        <v>1.1411042944785277</v>
      </c>
    </row>
    <row r="2" spans="1:33" x14ac:dyDescent="0.2">
      <c r="A2" s="14"/>
      <c r="B2" s="4" t="s">
        <v>38</v>
      </c>
      <c r="C2" s="4">
        <v>0.65</v>
      </c>
      <c r="D2" s="4">
        <v>0.745</v>
      </c>
      <c r="E2" s="4">
        <v>0.53500000000000003</v>
      </c>
      <c r="F2" s="4">
        <v>0.56999999999999995</v>
      </c>
      <c r="G2" s="4">
        <v>0.66540642722117205</v>
      </c>
      <c r="H2" s="4">
        <v>0.93761814744801508</v>
      </c>
      <c r="I2" s="4">
        <v>0.6805293005671077</v>
      </c>
      <c r="J2" s="4">
        <v>0.80151228733459357</v>
      </c>
      <c r="K2" s="4">
        <v>1.3833333333333333</v>
      </c>
      <c r="L2" s="4">
        <v>0.39444444444444443</v>
      </c>
      <c r="M2" s="4">
        <v>0.83888888888888891</v>
      </c>
      <c r="N2" s="4">
        <v>0.70428893905191869</v>
      </c>
      <c r="O2" s="4">
        <v>1.3137697516930023</v>
      </c>
      <c r="P2" s="4">
        <v>0.49661399548532731</v>
      </c>
      <c r="Q2" s="4">
        <v>0.77200902934537241</v>
      </c>
      <c r="R2" s="4">
        <v>0.89704383282364941</v>
      </c>
      <c r="S2" s="4">
        <v>0.34658511722731911</v>
      </c>
      <c r="T2" s="4">
        <v>1.0244648318042815</v>
      </c>
      <c r="U2" s="4">
        <v>1.2487257900101938</v>
      </c>
      <c r="V2" s="4">
        <v>0.82580645161290323</v>
      </c>
      <c r="W2" s="4">
        <v>0.52903225806451615</v>
      </c>
      <c r="X2" s="4">
        <v>0.33548387096774196</v>
      </c>
      <c r="Y2" s="4">
        <v>0.65161290322580645</v>
      </c>
      <c r="Z2" s="4">
        <v>0.79815455594002305</v>
      </c>
      <c r="AA2" s="4">
        <v>0.56286043829296428</v>
      </c>
      <c r="AB2" s="4">
        <v>0.27220299884659749</v>
      </c>
      <c r="AC2" s="4">
        <v>1.0288350634371395</v>
      </c>
      <c r="AD2" s="4">
        <v>0.99386503067484666</v>
      </c>
      <c r="AE2" s="4">
        <v>1.2760736196319018</v>
      </c>
      <c r="AF2" s="4">
        <v>0.81595092024539873</v>
      </c>
      <c r="AG2" s="4">
        <v>1.1901840490797546</v>
      </c>
    </row>
    <row r="3" spans="1:33" x14ac:dyDescent="0.2">
      <c r="A3" s="14"/>
      <c r="B3" s="4" t="s">
        <v>39</v>
      </c>
      <c r="C3" s="4">
        <v>0.15</v>
      </c>
      <c r="D3" s="4">
        <v>0.105</v>
      </c>
      <c r="E3" s="4">
        <v>0.16500000000000001</v>
      </c>
      <c r="F3" s="4">
        <v>0.245</v>
      </c>
      <c r="G3" s="4">
        <v>0.21172022684310018</v>
      </c>
      <c r="H3" s="4">
        <v>0.15879017013232513</v>
      </c>
      <c r="I3" s="4">
        <v>0.1890359168241966</v>
      </c>
      <c r="J3" s="4">
        <v>0.32514177693761814</v>
      </c>
      <c r="K3" s="4">
        <v>0.5444444444444444</v>
      </c>
      <c r="L3" s="4">
        <v>8.3333333333333329E-2</v>
      </c>
      <c r="M3" s="4">
        <v>0.28888888888888886</v>
      </c>
      <c r="N3" s="4">
        <v>0.4604966139954853</v>
      </c>
      <c r="O3" s="4">
        <v>0.25733634311512416</v>
      </c>
      <c r="P3" s="4">
        <v>0.66365688487584651</v>
      </c>
      <c r="Q3" s="4">
        <v>0.39729119638826182</v>
      </c>
      <c r="R3" s="4">
        <v>0.43832823649337416</v>
      </c>
      <c r="S3" s="4">
        <v>0.93272171253822633</v>
      </c>
      <c r="T3" s="4">
        <v>0.23955147808358818</v>
      </c>
      <c r="U3" s="4">
        <v>1.3302752293577982</v>
      </c>
      <c r="V3" s="4">
        <v>0.41935483870967744</v>
      </c>
      <c r="W3" s="4">
        <v>0.36129032258064514</v>
      </c>
      <c r="X3" s="4">
        <v>0.27741935483870966</v>
      </c>
      <c r="Y3" s="4">
        <v>0.61935483870967745</v>
      </c>
      <c r="Z3" s="4">
        <v>0.3091118800461361</v>
      </c>
      <c r="AA3" s="4">
        <v>0.17993079584775087</v>
      </c>
      <c r="AB3" s="4">
        <v>0.19838523644752018</v>
      </c>
      <c r="AC3" s="4">
        <v>0.32756632064590541</v>
      </c>
      <c r="AD3" s="4">
        <v>0.53374233128834359</v>
      </c>
      <c r="AE3" s="4">
        <v>0.32515337423312884</v>
      </c>
      <c r="AF3" s="4">
        <v>0.58895705521472397</v>
      </c>
      <c r="AG3" s="4">
        <v>0.66871165644171782</v>
      </c>
    </row>
    <row r="4" spans="1:33" x14ac:dyDescent="0.2">
      <c r="A4" s="14"/>
      <c r="B4" s="4" t="s">
        <v>40</v>
      </c>
      <c r="C4" s="4">
        <v>4.4999999999999998E-2</v>
      </c>
      <c r="D4" s="4">
        <v>0.02</v>
      </c>
      <c r="E4" s="4">
        <v>2.5000000000000001E-2</v>
      </c>
      <c r="F4" s="4">
        <v>0.08</v>
      </c>
      <c r="G4" s="4">
        <v>8.3175803402646506E-2</v>
      </c>
      <c r="H4" s="4">
        <v>3.0245746691871456E-2</v>
      </c>
      <c r="I4" s="4">
        <v>8.3175803402646506E-2</v>
      </c>
      <c r="J4" s="4">
        <v>6.0491493383742913E-2</v>
      </c>
      <c r="K4" s="4">
        <v>0.3611111111111111</v>
      </c>
      <c r="L4" s="4">
        <v>3.3333333333333333E-2</v>
      </c>
      <c r="M4" s="4">
        <v>0.12777777777777777</v>
      </c>
      <c r="N4" s="4">
        <v>0.19864559819413091</v>
      </c>
      <c r="O4" s="4">
        <v>0.32957110609480811</v>
      </c>
      <c r="P4" s="4">
        <v>0.17155756207674944</v>
      </c>
      <c r="Q4" s="4">
        <v>0.1670428893905192</v>
      </c>
      <c r="R4" s="4">
        <v>0.21916411824668708</v>
      </c>
      <c r="S4" s="4">
        <v>0.15290519877675843</v>
      </c>
      <c r="T4" s="4">
        <v>0.74413863404689096</v>
      </c>
      <c r="U4" s="4">
        <v>1.3149847094801224</v>
      </c>
      <c r="V4" s="4">
        <v>0.18064516129032257</v>
      </c>
      <c r="W4" s="4">
        <v>7.0967741935483872E-2</v>
      </c>
      <c r="X4" s="4">
        <v>0.14193548387096774</v>
      </c>
      <c r="Y4" s="4">
        <v>0.29677419354838708</v>
      </c>
      <c r="Z4" s="4">
        <v>5.0749711649365627E-2</v>
      </c>
      <c r="AA4" s="4">
        <v>1.845444059976932E-2</v>
      </c>
      <c r="AB4" s="4">
        <v>6.4590542099192613E-2</v>
      </c>
      <c r="AC4" s="4">
        <v>9.22722029988466E-2</v>
      </c>
      <c r="AD4" s="4">
        <v>0.23312883435582821</v>
      </c>
      <c r="AE4" s="4">
        <v>6.7484662576687116E-2</v>
      </c>
      <c r="AF4" s="4">
        <v>9.815950920245399E-2</v>
      </c>
      <c r="AG4" s="4">
        <v>0.12269938650306748</v>
      </c>
    </row>
    <row r="5" spans="1:33" x14ac:dyDescent="0.2">
      <c r="A5" s="14"/>
      <c r="B5" s="4" t="s">
        <v>41</v>
      </c>
      <c r="C5" s="4">
        <v>1.4999999999999999E-2</v>
      </c>
      <c r="D5" s="4">
        <v>0.01</v>
      </c>
      <c r="E5" s="4">
        <v>0.01</v>
      </c>
      <c r="F5" s="4">
        <v>0.05</v>
      </c>
      <c r="G5" s="4">
        <v>4.5368620037807186E-2</v>
      </c>
      <c r="H5" s="4">
        <v>1.5122873345935728E-2</v>
      </c>
      <c r="I5" s="4">
        <v>1.5122873345935728E-2</v>
      </c>
      <c r="J5" s="4">
        <v>0</v>
      </c>
      <c r="K5" s="4">
        <v>0.16666666666666666</v>
      </c>
      <c r="L5" s="4">
        <v>1.1111111111111112E-2</v>
      </c>
      <c r="M5" s="4">
        <v>5.5555555555555558E-3</v>
      </c>
      <c r="N5" s="4">
        <v>0.17155756207674944</v>
      </c>
      <c r="O5" s="4">
        <v>8.1264108352144468E-2</v>
      </c>
      <c r="P5" s="4">
        <v>0.35214446952595935</v>
      </c>
      <c r="Q5" s="4">
        <v>0.19864559819413091</v>
      </c>
      <c r="R5" s="4">
        <v>5.0968399592252807E-2</v>
      </c>
      <c r="S5" s="4">
        <v>0.35677879714576965</v>
      </c>
      <c r="T5" s="4">
        <v>5.6065239551478088E-2</v>
      </c>
      <c r="U5" s="4">
        <v>1.0805300713557595</v>
      </c>
      <c r="V5" s="4">
        <v>1.935483870967742E-2</v>
      </c>
      <c r="W5" s="4">
        <v>3.870967741935484E-2</v>
      </c>
      <c r="X5" s="4">
        <v>1.935483870967742E-2</v>
      </c>
      <c r="Y5" s="4">
        <v>7.0967741935483872E-2</v>
      </c>
      <c r="Z5" s="4">
        <v>4.61361014994233E-3</v>
      </c>
      <c r="AA5" s="4">
        <v>1.384083044982699E-2</v>
      </c>
      <c r="AB5" s="4">
        <v>5.0749711649365627E-2</v>
      </c>
      <c r="AC5" s="4">
        <v>9.22722029988466E-2</v>
      </c>
      <c r="AD5" s="4">
        <v>6.1349693251533742E-2</v>
      </c>
      <c r="AE5" s="4">
        <v>4.2944785276073622E-2</v>
      </c>
      <c r="AF5" s="4">
        <v>3.0674846625766871E-2</v>
      </c>
      <c r="AG5" s="4">
        <v>0.13496932515337423</v>
      </c>
    </row>
    <row r="6" spans="1:33" x14ac:dyDescent="0.2">
      <c r="A6" s="14"/>
      <c r="B6" s="4" t="s">
        <v>42</v>
      </c>
      <c r="C6" s="4">
        <v>1.4999999999999999E-2</v>
      </c>
      <c r="D6" s="4">
        <v>0</v>
      </c>
      <c r="E6" s="4">
        <v>0.01</v>
      </c>
      <c r="F6" s="4">
        <v>0.02</v>
      </c>
      <c r="G6" s="4">
        <v>2.2684310018903593E-2</v>
      </c>
      <c r="H6" s="4">
        <v>3.0245746691871456E-2</v>
      </c>
      <c r="I6" s="4">
        <v>2.2684310018903593E-2</v>
      </c>
      <c r="J6" s="4">
        <v>7.5614366729678641E-3</v>
      </c>
      <c r="K6" s="4">
        <v>8.8888888888888892E-2</v>
      </c>
      <c r="L6" s="4">
        <v>5.5555555555555558E-3</v>
      </c>
      <c r="M6" s="4">
        <v>0</v>
      </c>
      <c r="N6" s="4">
        <v>0.15349887133182843</v>
      </c>
      <c r="O6" s="4">
        <v>2.7088036117381489E-2</v>
      </c>
      <c r="P6" s="4">
        <v>0.23476297968397292</v>
      </c>
      <c r="Q6" s="4">
        <v>4.5146726862302484E-2</v>
      </c>
      <c r="R6" s="4">
        <v>2.5484199796126403E-2</v>
      </c>
      <c r="S6" s="4">
        <v>1.5290519877675842E-2</v>
      </c>
      <c r="T6" s="4">
        <v>0.1325178389398573</v>
      </c>
      <c r="U6" s="4">
        <v>0.92252803261977578</v>
      </c>
      <c r="V6" s="4">
        <v>0</v>
      </c>
      <c r="W6" s="4">
        <v>6.4516129032258064E-3</v>
      </c>
      <c r="X6" s="4">
        <v>6.4516129032258064E-3</v>
      </c>
      <c r="Y6" s="4">
        <v>3.2258064516129031E-2</v>
      </c>
      <c r="Z6" s="4">
        <v>1.384083044982699E-2</v>
      </c>
      <c r="AA6" s="4">
        <v>9.22722029988466E-3</v>
      </c>
      <c r="AB6" s="4">
        <v>4.61361014994233E-3</v>
      </c>
      <c r="AC6" s="4">
        <v>9.6885813148788927E-2</v>
      </c>
      <c r="AD6" s="4">
        <v>1.2269938650306749E-2</v>
      </c>
      <c r="AE6" s="4">
        <v>1.2269938650306749E-2</v>
      </c>
      <c r="AF6" s="4">
        <v>0</v>
      </c>
      <c r="AG6" s="4">
        <v>5.5214723926380369E-2</v>
      </c>
    </row>
    <row r="7" spans="1:33" x14ac:dyDescent="0.2">
      <c r="A7" s="14"/>
      <c r="B7" s="4" t="s">
        <v>43</v>
      </c>
      <c r="C7" s="4">
        <v>5.0000000000000001E-3</v>
      </c>
      <c r="D7" s="4">
        <v>0.01</v>
      </c>
      <c r="E7" s="4">
        <v>5.0000000000000001E-3</v>
      </c>
      <c r="F7" s="4">
        <v>0.01</v>
      </c>
      <c r="G7" s="4">
        <v>2.2684310018903593E-2</v>
      </c>
      <c r="H7" s="4">
        <v>3.0245746691871456E-2</v>
      </c>
      <c r="I7" s="4">
        <v>1.5122873345935728E-2</v>
      </c>
      <c r="J7" s="4">
        <v>0</v>
      </c>
      <c r="K7" s="4">
        <v>0</v>
      </c>
      <c r="L7" s="4">
        <v>5.5555555555555558E-3</v>
      </c>
      <c r="M7" s="4">
        <v>0</v>
      </c>
      <c r="N7" s="4">
        <v>0.22573363431151242</v>
      </c>
      <c r="O7" s="4">
        <v>0.27990970654627539</v>
      </c>
      <c r="P7" s="4">
        <v>4.5146726862302479E-3</v>
      </c>
      <c r="Q7" s="4">
        <v>8.5778781038374718E-2</v>
      </c>
      <c r="R7" s="4">
        <v>1.0193679918450561E-2</v>
      </c>
      <c r="S7" s="4">
        <v>9.1743119266055051E-2</v>
      </c>
      <c r="T7" s="4">
        <v>1.0193679918450561E-2</v>
      </c>
      <c r="U7" s="4">
        <v>0.64729867482161063</v>
      </c>
      <c r="V7" s="4">
        <v>1.935483870967742E-2</v>
      </c>
      <c r="W7" s="4">
        <v>6.4516129032258064E-3</v>
      </c>
      <c r="X7" s="4">
        <v>6.4516129032258064E-3</v>
      </c>
      <c r="Y7" s="4">
        <v>1.935483870967742E-2</v>
      </c>
      <c r="Z7" s="4">
        <v>4.61361014994233E-3</v>
      </c>
      <c r="AA7" s="4">
        <v>0</v>
      </c>
      <c r="AB7" s="4">
        <v>0</v>
      </c>
      <c r="AC7" s="4">
        <v>4.61361014994233E-2</v>
      </c>
      <c r="AD7" s="4">
        <v>1.2269938650306749E-2</v>
      </c>
      <c r="AE7" s="4">
        <v>1.8404907975460124E-2</v>
      </c>
      <c r="AF7" s="4">
        <v>0</v>
      </c>
      <c r="AG7" s="4">
        <v>4.2944785276073622E-2</v>
      </c>
    </row>
    <row r="8" spans="1:33" x14ac:dyDescent="0.2">
      <c r="A8" s="14"/>
      <c r="B8" s="4" t="s">
        <v>44</v>
      </c>
      <c r="C8" s="4">
        <v>0.01</v>
      </c>
      <c r="D8" s="4">
        <v>0.01</v>
      </c>
      <c r="E8" s="4">
        <v>0.01</v>
      </c>
      <c r="F8" s="4">
        <v>0</v>
      </c>
      <c r="G8" s="4">
        <v>3.0245746691871456E-2</v>
      </c>
      <c r="H8" s="4">
        <v>7.5614366729678641E-3</v>
      </c>
      <c r="I8" s="4">
        <v>0</v>
      </c>
      <c r="N8" s="4">
        <v>5.8690744920993229E-2</v>
      </c>
      <c r="O8" s="4">
        <v>0.1399548532731377</v>
      </c>
      <c r="P8" s="4">
        <v>0</v>
      </c>
      <c r="Q8" s="4">
        <v>1.3544018058690745E-2</v>
      </c>
      <c r="R8" s="4">
        <v>5.0968399592252805E-3</v>
      </c>
      <c r="S8" s="4">
        <v>0</v>
      </c>
      <c r="T8" s="4">
        <v>1.5290519877675842E-2</v>
      </c>
      <c r="U8" s="4">
        <v>0.60142711518858316</v>
      </c>
      <c r="V8" s="4">
        <v>0</v>
      </c>
      <c r="W8" s="4">
        <v>1.2903225806451613E-2</v>
      </c>
      <c r="X8" s="4">
        <v>1.2903225806451613E-2</v>
      </c>
      <c r="Y8" s="4">
        <v>1.935483870967742E-2</v>
      </c>
      <c r="Z8" s="4">
        <v>4.61361014994233E-3</v>
      </c>
      <c r="AA8" s="4">
        <v>0</v>
      </c>
      <c r="AB8" s="4">
        <v>0</v>
      </c>
      <c r="AC8" s="4">
        <v>1.384083044982699E-2</v>
      </c>
      <c r="AD8" s="4">
        <v>1.2269938650306749E-2</v>
      </c>
      <c r="AE8" s="4">
        <v>0</v>
      </c>
      <c r="AF8" s="4">
        <v>1.2269938650306749E-2</v>
      </c>
      <c r="AG8" s="4">
        <v>5.5214723926380369E-2</v>
      </c>
    </row>
    <row r="9" spans="1:33" x14ac:dyDescent="0.2">
      <c r="A9" s="7"/>
    </row>
    <row r="10" spans="1:33" x14ac:dyDescent="0.2">
      <c r="A10" s="7"/>
    </row>
    <row r="11" spans="1:33" x14ac:dyDescent="0.2">
      <c r="A11" s="7"/>
    </row>
    <row r="12" spans="1:33" x14ac:dyDescent="0.2">
      <c r="A12" s="14" t="s">
        <v>4</v>
      </c>
      <c r="B12" s="4" t="s">
        <v>37</v>
      </c>
      <c r="C12" s="4">
        <v>1.302063789868668</v>
      </c>
      <c r="D12" s="4">
        <v>0.87804878048780488</v>
      </c>
      <c r="E12" s="4">
        <v>0.7392120075046904</v>
      </c>
      <c r="F12" s="4">
        <v>1.0806754221388368</v>
      </c>
      <c r="G12" s="4">
        <v>1.4664031620553359</v>
      </c>
      <c r="H12" s="4">
        <v>0.78260869565217395</v>
      </c>
      <c r="I12" s="4">
        <v>0.6837944664031621</v>
      </c>
      <c r="J12" s="4">
        <v>1.0671936758893281</v>
      </c>
      <c r="K12" s="4">
        <v>0.99065420560747663</v>
      </c>
      <c r="L12" s="4">
        <v>1.0794392523364487</v>
      </c>
      <c r="M12" s="4">
        <v>0.87383177570093462</v>
      </c>
      <c r="N12" s="4">
        <v>1.0560747663551402</v>
      </c>
      <c r="O12" s="4">
        <v>1.5759398496240602</v>
      </c>
      <c r="P12" s="4">
        <v>1.3533834586466165</v>
      </c>
      <c r="Q12" s="4">
        <v>0.81203007518796988</v>
      </c>
      <c r="R12" s="4">
        <v>0.2586466165413534</v>
      </c>
    </row>
    <row r="13" spans="1:33" x14ac:dyDescent="0.2">
      <c r="A13" s="14"/>
      <c r="B13" s="4" t="s">
        <v>38</v>
      </c>
      <c r="C13" s="4">
        <v>1.3470919324577861</v>
      </c>
      <c r="D13" s="4">
        <v>0.89305816135084426</v>
      </c>
      <c r="E13" s="4">
        <v>1.0206378986866791</v>
      </c>
      <c r="F13" s="4">
        <v>0.88930581613508441</v>
      </c>
      <c r="G13" s="4">
        <v>1.5335968379446641</v>
      </c>
      <c r="H13" s="4">
        <v>0.97628458498023718</v>
      </c>
      <c r="I13" s="4">
        <v>1.2371541501976284</v>
      </c>
      <c r="J13" s="4">
        <v>1.0909090909090908</v>
      </c>
      <c r="K13" s="4">
        <v>1.6401869158878504</v>
      </c>
      <c r="L13" s="4">
        <v>0.35514018691588783</v>
      </c>
      <c r="M13" s="4">
        <v>1.5046728971962617</v>
      </c>
      <c r="N13" s="4">
        <v>1.3224299065420562</v>
      </c>
      <c r="O13" s="4">
        <v>2.1473684210526316</v>
      </c>
      <c r="P13" s="4">
        <v>1.58796992481203</v>
      </c>
      <c r="Q13" s="4">
        <v>1.3894736842105264</v>
      </c>
      <c r="R13" s="4">
        <v>1.1548872180451129</v>
      </c>
    </row>
    <row r="14" spans="1:33" x14ac:dyDescent="0.2">
      <c r="A14" s="14"/>
      <c r="B14" s="4" t="s">
        <v>39</v>
      </c>
      <c r="C14" s="4">
        <v>2.0975609756097562</v>
      </c>
      <c r="D14" s="4">
        <v>1.8724202626641651</v>
      </c>
      <c r="E14" s="4">
        <v>1.5234521575984992</v>
      </c>
      <c r="F14" s="4">
        <v>1.9061913696060038</v>
      </c>
      <c r="G14" s="4">
        <v>2.039525691699605</v>
      </c>
      <c r="H14" s="4">
        <v>1.8972332015810276</v>
      </c>
      <c r="I14" s="4">
        <v>1.4426877470355732</v>
      </c>
      <c r="J14" s="4">
        <v>1.9367588932806323</v>
      </c>
      <c r="K14" s="4">
        <v>1.6168224299065421</v>
      </c>
      <c r="L14" s="4">
        <v>1.3364485981308412</v>
      </c>
      <c r="M14" s="4">
        <v>1.0841121495327102</v>
      </c>
      <c r="N14" s="4">
        <v>1.52803738317757</v>
      </c>
      <c r="O14" s="4">
        <v>3.2</v>
      </c>
      <c r="P14" s="4">
        <v>2.5563909774436091</v>
      </c>
      <c r="Q14" s="4">
        <v>2.6225563909774436</v>
      </c>
      <c r="R14" s="4">
        <v>2.3097744360902257</v>
      </c>
    </row>
    <row r="15" spans="1:33" x14ac:dyDescent="0.2">
      <c r="A15" s="14"/>
      <c r="B15" s="4" t="s">
        <v>40</v>
      </c>
      <c r="C15" s="4">
        <v>2.424015009380863</v>
      </c>
      <c r="D15" s="4">
        <v>1.7973733583489682</v>
      </c>
      <c r="E15" s="4">
        <v>2.3827392120075048</v>
      </c>
      <c r="F15" s="4">
        <v>2.7767354596622891</v>
      </c>
      <c r="G15" s="4">
        <v>2.5059288537549409</v>
      </c>
      <c r="H15" s="4">
        <v>2.0237154150197627</v>
      </c>
      <c r="I15" s="4">
        <v>2.458498023715415</v>
      </c>
      <c r="J15" s="4">
        <v>3.1225296442687749</v>
      </c>
      <c r="K15" s="4">
        <v>2.014018691588785</v>
      </c>
      <c r="L15" s="4">
        <v>1.6168224299065421</v>
      </c>
      <c r="M15" s="4">
        <v>1.3878504672897196</v>
      </c>
      <c r="N15" s="4">
        <v>1.9299065420560748</v>
      </c>
      <c r="O15" s="4">
        <v>2.7849624060150378</v>
      </c>
      <c r="P15" s="4">
        <v>2.357894736842105</v>
      </c>
      <c r="Q15" s="4">
        <v>2.6045112781954889</v>
      </c>
      <c r="R15" s="4">
        <v>2.3338345864661654</v>
      </c>
    </row>
    <row r="16" spans="1:33" x14ac:dyDescent="0.2">
      <c r="A16" s="14"/>
      <c r="B16" s="4" t="s">
        <v>41</v>
      </c>
      <c r="C16" s="4">
        <v>2.8705440900562853</v>
      </c>
      <c r="D16" s="4">
        <v>2.8105065666041278</v>
      </c>
      <c r="E16" s="4">
        <v>2.9193245778611634</v>
      </c>
      <c r="F16" s="4">
        <v>2.5778611632270167</v>
      </c>
      <c r="G16" s="4">
        <v>2.9486166007905137</v>
      </c>
      <c r="H16" s="4">
        <v>2.8339920948616601</v>
      </c>
      <c r="I16" s="4">
        <v>3.0553359683794468</v>
      </c>
      <c r="J16" s="4">
        <v>2.8063241106719365</v>
      </c>
      <c r="K16" s="4">
        <v>1.7710280373831775</v>
      </c>
      <c r="L16" s="4">
        <v>1.6401869158878504</v>
      </c>
      <c r="M16" s="4">
        <v>1.794392523364486</v>
      </c>
      <c r="N16" s="4">
        <v>2.042056074766355</v>
      </c>
      <c r="O16" s="4">
        <v>2.8451127819548874</v>
      </c>
      <c r="P16" s="4">
        <v>2.4421052631578948</v>
      </c>
      <c r="Q16" s="4">
        <v>2.6225563909774436</v>
      </c>
      <c r="R16" s="4">
        <v>2.2496240601503761</v>
      </c>
    </row>
    <row r="17" spans="1:18" x14ac:dyDescent="0.2">
      <c r="A17" s="14"/>
      <c r="B17" s="4" t="s">
        <v>42</v>
      </c>
      <c r="C17" s="4">
        <v>2.2589118198874298</v>
      </c>
      <c r="D17" s="4">
        <v>2.8592870544090054</v>
      </c>
      <c r="E17" s="4">
        <v>2.9530956848030017</v>
      </c>
      <c r="F17" s="4">
        <v>3.0994371482176359</v>
      </c>
      <c r="G17" s="4">
        <v>2.3557312252964429</v>
      </c>
      <c r="H17" s="4">
        <v>2.9051383399209487</v>
      </c>
      <c r="I17" s="4">
        <v>3.150197628458498</v>
      </c>
      <c r="J17" s="4">
        <v>3.3399209486166006</v>
      </c>
      <c r="K17" s="4">
        <v>1.8831775700934579</v>
      </c>
      <c r="L17" s="4">
        <v>1.7149532710280373</v>
      </c>
      <c r="M17" s="4">
        <v>1.8598130841121496</v>
      </c>
      <c r="N17" s="4">
        <v>2.1775700934579438</v>
      </c>
      <c r="O17" s="4">
        <v>2.4962406015037595</v>
      </c>
      <c r="P17" s="4">
        <v>1.6360902255639098</v>
      </c>
      <c r="Q17" s="4">
        <v>2.4781954887218047</v>
      </c>
      <c r="R17" s="4">
        <v>1.780451127819549</v>
      </c>
    </row>
    <row r="18" spans="1:18" x14ac:dyDescent="0.2">
      <c r="A18" s="14"/>
      <c r="B18" s="4" t="s">
        <v>43</v>
      </c>
      <c r="C18" s="4">
        <v>1.6360225140712945</v>
      </c>
      <c r="D18" s="4">
        <v>2.5515947467166979</v>
      </c>
      <c r="E18" s="4">
        <v>2.4352720450281424</v>
      </c>
      <c r="F18" s="4">
        <v>2.6529080675422141</v>
      </c>
      <c r="G18" s="4">
        <v>1.8853754940711462</v>
      </c>
      <c r="H18" s="4">
        <v>2.8735177865612647</v>
      </c>
      <c r="I18" s="4">
        <v>2.6363636363636362</v>
      </c>
      <c r="J18" s="4">
        <v>2.7035573122529644</v>
      </c>
      <c r="K18" s="4">
        <v>1.985981308411215</v>
      </c>
      <c r="L18" s="4">
        <v>1.9299065420560748</v>
      </c>
      <c r="M18" s="4">
        <v>1.8971962616822431</v>
      </c>
      <c r="N18" s="4">
        <v>2.3411214953271027</v>
      </c>
      <c r="O18" s="4">
        <v>2.5503759398496242</v>
      </c>
      <c r="P18" s="4">
        <v>2.6285714285714286</v>
      </c>
      <c r="Q18" s="4">
        <v>2.9172932330827068</v>
      </c>
      <c r="R18" s="4">
        <v>2.1413533834586467</v>
      </c>
    </row>
    <row r="19" spans="1:18" x14ac:dyDescent="0.2">
      <c r="A19" s="14"/>
      <c r="B19" s="4" t="s">
        <v>44</v>
      </c>
      <c r="K19" s="4">
        <v>2.2102803738317758</v>
      </c>
      <c r="L19" s="4">
        <v>1.9906542056074767</v>
      </c>
      <c r="M19" s="4">
        <v>2.0794392523364484</v>
      </c>
      <c r="N19" s="4">
        <v>2.0186915887850465</v>
      </c>
      <c r="O19" s="4">
        <v>2.8030075187969925</v>
      </c>
      <c r="P19" s="4">
        <v>2.6887218045112782</v>
      </c>
      <c r="Q19" s="4">
        <v>3.0857142857142859</v>
      </c>
      <c r="R19" s="4">
        <v>2.2496240601503761</v>
      </c>
    </row>
    <row r="20" spans="1:18" x14ac:dyDescent="0.2">
      <c r="A20" s="7"/>
    </row>
    <row r="21" spans="1:18" x14ac:dyDescent="0.2">
      <c r="A21" s="7"/>
    </row>
    <row r="22" spans="1:18" x14ac:dyDescent="0.2">
      <c r="A22" s="7"/>
    </row>
    <row r="23" spans="1:18" x14ac:dyDescent="0.2">
      <c r="A23" s="14" t="s">
        <v>45</v>
      </c>
      <c r="B23" s="4" t="s">
        <v>37</v>
      </c>
      <c r="C23" s="4">
        <v>1.3977272727272727</v>
      </c>
      <c r="D23" s="4">
        <v>0.5625</v>
      </c>
      <c r="E23" s="4">
        <v>0.93181818181818177</v>
      </c>
      <c r="F23" s="4">
        <v>1.1079545454545454</v>
      </c>
      <c r="G23" s="4">
        <v>1.4470046082949308</v>
      </c>
      <c r="H23" s="4">
        <v>0.58064516129032262</v>
      </c>
      <c r="I23" s="4">
        <v>0.73732718894009219</v>
      </c>
      <c r="J23" s="4">
        <v>1.2350230414746544</v>
      </c>
      <c r="K23" s="4">
        <v>1.4692653673163418</v>
      </c>
      <c r="L23" s="4">
        <v>0.335832083958021</v>
      </c>
      <c r="M23" s="4">
        <v>1.103448275862069</v>
      </c>
      <c r="N23" s="4">
        <v>1.0914542728635681</v>
      </c>
      <c r="O23" s="4">
        <v>1.5522388059701493</v>
      </c>
      <c r="P23" s="4">
        <v>0.51741293532338306</v>
      </c>
      <c r="Q23" s="4">
        <v>0.6766169154228856</v>
      </c>
      <c r="R23" s="4">
        <v>1.2537313432835822</v>
      </c>
    </row>
    <row r="24" spans="1:18" x14ac:dyDescent="0.2">
      <c r="A24" s="14"/>
      <c r="B24" s="4" t="s">
        <v>38</v>
      </c>
      <c r="C24" s="4">
        <v>2.1931818181818183</v>
      </c>
      <c r="D24" s="4">
        <v>1.3806818181818181</v>
      </c>
      <c r="E24" s="4">
        <v>1.2443181818181819</v>
      </c>
      <c r="F24" s="4">
        <v>2.1818181818181817</v>
      </c>
      <c r="G24" s="4">
        <v>1.9631336405529953</v>
      </c>
      <c r="H24" s="4">
        <v>1.9447004608294931</v>
      </c>
      <c r="I24" s="4">
        <v>0.73732718894009219</v>
      </c>
      <c r="J24" s="4">
        <v>1.8617511520737327</v>
      </c>
      <c r="K24" s="4">
        <v>2.1169415292353824</v>
      </c>
      <c r="L24" s="4">
        <v>2.3028485757121437</v>
      </c>
      <c r="M24" s="4">
        <v>1.4752623688155921</v>
      </c>
      <c r="N24" s="4">
        <v>2.2008995502248876</v>
      </c>
      <c r="O24" s="4">
        <v>2.1393034825870645</v>
      </c>
      <c r="P24" s="4">
        <v>2.2587064676616917</v>
      </c>
      <c r="Q24" s="4">
        <v>0.93532338308457708</v>
      </c>
      <c r="R24" s="4">
        <v>2.2985074626865671</v>
      </c>
    </row>
    <row r="25" spans="1:18" x14ac:dyDescent="0.2">
      <c r="A25" s="14"/>
      <c r="B25" s="4" t="s">
        <v>39</v>
      </c>
      <c r="C25" s="4">
        <v>2.2670454545454546</v>
      </c>
      <c r="D25" s="4">
        <v>1.8920454545454546</v>
      </c>
      <c r="E25" s="4">
        <v>2.1022727272727271</v>
      </c>
      <c r="F25" s="4">
        <v>2.0909090909090908</v>
      </c>
      <c r="G25" s="4">
        <v>1.9447004608294931</v>
      </c>
      <c r="H25" s="4">
        <v>2.1105990783410138</v>
      </c>
      <c r="I25" s="4">
        <v>3.5760368663594471</v>
      </c>
      <c r="J25" s="4">
        <v>3.5483870967741935</v>
      </c>
      <c r="K25" s="4">
        <v>2.4947526236881559</v>
      </c>
      <c r="L25" s="4">
        <v>2.128935532233883</v>
      </c>
      <c r="M25" s="4">
        <v>2.1769115442278859</v>
      </c>
      <c r="N25" s="4">
        <v>2.0149925037481258</v>
      </c>
      <c r="O25" s="4">
        <v>2.4079601990049753</v>
      </c>
      <c r="P25" s="4">
        <v>1.9502487562189055</v>
      </c>
      <c r="Q25" s="4">
        <v>3.6616915422885574</v>
      </c>
      <c r="R25" s="4">
        <v>3.5522388059701493</v>
      </c>
    </row>
    <row r="26" spans="1:18" x14ac:dyDescent="0.2">
      <c r="A26" s="14"/>
      <c r="B26" s="4" t="s">
        <v>40</v>
      </c>
      <c r="C26" s="4">
        <v>2.2727272727272729</v>
      </c>
      <c r="D26" s="4">
        <v>2.3636363636363638</v>
      </c>
      <c r="E26" s="4">
        <v>2.3465909090909092</v>
      </c>
      <c r="F26" s="4">
        <v>1.8352272727272727</v>
      </c>
      <c r="G26" s="4">
        <v>2.2027649769585254</v>
      </c>
      <c r="H26" s="4">
        <v>1.9815668202764978</v>
      </c>
      <c r="I26" s="4">
        <v>3.7142857142857144</v>
      </c>
      <c r="J26" s="4">
        <v>2.6082949308755761</v>
      </c>
      <c r="K26" s="4">
        <v>2.5907046476761617</v>
      </c>
      <c r="L26" s="4">
        <v>2.3088455772113945</v>
      </c>
      <c r="M26" s="4">
        <v>2.4467766116941529</v>
      </c>
      <c r="N26" s="4">
        <v>1.8650674662668665</v>
      </c>
      <c r="O26" s="4">
        <v>2.2487562189054726</v>
      </c>
      <c r="P26" s="4">
        <v>2.3084577114427862</v>
      </c>
      <c r="Q26" s="4">
        <v>3.7213930348258706</v>
      </c>
      <c r="R26" s="4">
        <v>3.0248756218905473</v>
      </c>
    </row>
    <row r="27" spans="1:18" x14ac:dyDescent="0.2">
      <c r="A27" s="14"/>
      <c r="B27" s="4" t="s">
        <v>41</v>
      </c>
      <c r="C27" s="4">
        <v>3.1590909090909092</v>
      </c>
      <c r="D27" s="4">
        <v>2.4375</v>
      </c>
      <c r="E27" s="4">
        <v>2.8409090909090908</v>
      </c>
      <c r="F27" s="4">
        <v>3.3977272727272729</v>
      </c>
      <c r="G27" s="4">
        <v>4.3317972350230418</v>
      </c>
      <c r="H27" s="4">
        <v>4.9585253456221201</v>
      </c>
      <c r="I27" s="4">
        <v>3.9170506912442398</v>
      </c>
      <c r="J27" s="4">
        <v>4.6082949308755756</v>
      </c>
      <c r="K27" s="4">
        <v>3.2203898050974513</v>
      </c>
      <c r="L27" s="4">
        <v>2.6086956521739131</v>
      </c>
      <c r="M27" s="4">
        <v>3.1244377811094455</v>
      </c>
      <c r="N27" s="4">
        <v>3.4362818590704647</v>
      </c>
      <c r="O27" s="4">
        <v>4.6069651741293534</v>
      </c>
      <c r="P27" s="4">
        <v>5.0348258706467659</v>
      </c>
      <c r="Q27" s="4">
        <v>4.189054726368159</v>
      </c>
      <c r="R27" s="4">
        <v>4.7960199004975124</v>
      </c>
    </row>
    <row r="28" spans="1:18" x14ac:dyDescent="0.2">
      <c r="A28" s="14"/>
      <c r="B28" s="4" t="s">
        <v>42</v>
      </c>
      <c r="C28" s="4">
        <v>3.1931818181818183</v>
      </c>
      <c r="D28" s="4">
        <v>2.5795454545454546</v>
      </c>
      <c r="E28" s="4">
        <v>2.6363636363636362</v>
      </c>
      <c r="F28" s="4">
        <v>2.0056818181818183</v>
      </c>
      <c r="G28" s="4">
        <v>4.1843317972350231</v>
      </c>
      <c r="H28" s="4">
        <v>3.3364055299539173</v>
      </c>
      <c r="I28" s="4">
        <v>3.0230414746543777</v>
      </c>
      <c r="J28" s="4">
        <v>3.6589861751152073</v>
      </c>
      <c r="K28" s="4">
        <v>3.2923538230884559</v>
      </c>
      <c r="L28" s="4">
        <v>2.5607196401799102</v>
      </c>
      <c r="M28" s="4">
        <v>2.7766116941529235</v>
      </c>
      <c r="N28" s="4">
        <v>2.2308845577211396</v>
      </c>
      <c r="O28" s="4">
        <v>4.7363184079601988</v>
      </c>
      <c r="P28" s="4">
        <v>3.2736318407960199</v>
      </c>
      <c r="Q28" s="4">
        <v>3.4328358208955225</v>
      </c>
      <c r="R28" s="4">
        <v>4.1393034825870645</v>
      </c>
    </row>
    <row r="29" spans="1:18" x14ac:dyDescent="0.2">
      <c r="A29" s="14"/>
      <c r="B29" s="4" t="s">
        <v>43</v>
      </c>
      <c r="C29" s="4">
        <v>2.9261363636363638</v>
      </c>
      <c r="D29" s="4">
        <v>2.3352272727272729</v>
      </c>
      <c r="E29" s="4">
        <v>2.9943181818181817</v>
      </c>
      <c r="F29" s="4">
        <v>2.375</v>
      </c>
      <c r="G29" s="4">
        <v>5.1428571428571432</v>
      </c>
      <c r="H29" s="4">
        <v>3.9539170506912442</v>
      </c>
      <c r="I29" s="4">
        <v>3.0875576036866361</v>
      </c>
      <c r="J29" s="4">
        <v>2.8018433179723501</v>
      </c>
      <c r="K29" s="4">
        <v>2.9205397301349327</v>
      </c>
      <c r="L29" s="4">
        <v>2.4527736131934033</v>
      </c>
      <c r="M29" s="4">
        <v>3.0704647676161918</v>
      </c>
      <c r="N29" s="4">
        <v>2.6086956521739131</v>
      </c>
      <c r="O29" s="4">
        <v>5.2238805970149258</v>
      </c>
      <c r="P29" s="4">
        <v>4.5074626865671643</v>
      </c>
      <c r="Q29" s="4">
        <v>3.4925373134328357</v>
      </c>
      <c r="R29" s="4">
        <v>3.2537313432835822</v>
      </c>
    </row>
    <row r="30" spans="1:18" x14ac:dyDescent="0.2">
      <c r="A30" s="14"/>
      <c r="B30" s="4" t="s">
        <v>44</v>
      </c>
      <c r="C30" s="4">
        <v>2.4318181818181817</v>
      </c>
      <c r="D30" s="4">
        <v>2.4488636363636362</v>
      </c>
      <c r="E30" s="4">
        <v>2.8636363636363638</v>
      </c>
      <c r="F30" s="4">
        <v>2.9090909090909092</v>
      </c>
      <c r="G30" s="4">
        <v>5.1336405529953915</v>
      </c>
      <c r="H30" s="4">
        <v>3.6958525345622122</v>
      </c>
      <c r="I30" s="4">
        <v>4.1751152073732722</v>
      </c>
      <c r="J30" s="4">
        <v>3.8433179723502304</v>
      </c>
      <c r="K30" s="4">
        <v>2.4827586206896552</v>
      </c>
      <c r="L30" s="4">
        <v>2.5547226386806599</v>
      </c>
      <c r="M30" s="4">
        <v>2.8905547226386807</v>
      </c>
      <c r="N30" s="4">
        <v>3.1664167916041981</v>
      </c>
      <c r="O30" s="4">
        <v>5.6019900497512438</v>
      </c>
      <c r="P30" s="4">
        <v>3.8308457711442787</v>
      </c>
      <c r="Q30" s="4">
        <v>4.6368159203980097</v>
      </c>
      <c r="R30" s="4">
        <v>4.3980099502487562</v>
      </c>
    </row>
  </sheetData>
  <mergeCells count="3">
    <mergeCell ref="A1:A8"/>
    <mergeCell ref="A12:A19"/>
    <mergeCell ref="A23:A30"/>
  </mergeCells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DAE08-22FA-4A20-BC56-57C063A57A8D}">
  <dimension ref="A1:B236"/>
  <sheetViews>
    <sheetView workbookViewId="0">
      <selection activeCell="D17" sqref="D17"/>
    </sheetView>
  </sheetViews>
  <sheetFormatPr baseColWidth="10" defaultColWidth="8.83203125" defaultRowHeight="15" x14ac:dyDescent="0.2"/>
  <cols>
    <col min="1" max="2" width="11" style="3" customWidth="1"/>
  </cols>
  <sheetData>
    <row r="1" spans="1:2" x14ac:dyDescent="0.2">
      <c r="A1" s="15" t="s">
        <v>2</v>
      </c>
      <c r="B1" s="15"/>
    </row>
    <row r="2" spans="1:2" x14ac:dyDescent="0.2">
      <c r="A2" s="2" t="s">
        <v>4</v>
      </c>
      <c r="B2" s="2" t="s">
        <v>3</v>
      </c>
    </row>
    <row r="3" spans="1:2" x14ac:dyDescent="0.2">
      <c r="A3" s="2">
        <v>2.9842840000000002</v>
      </c>
      <c r="B3" s="2">
        <v>1.6389400000000001</v>
      </c>
    </row>
    <row r="4" spans="1:2" x14ac:dyDescent="0.2">
      <c r="A4" s="2">
        <v>1.78379</v>
      </c>
      <c r="B4" s="2">
        <v>1.85056</v>
      </c>
    </row>
    <row r="5" spans="1:2" x14ac:dyDescent="0.2">
      <c r="A5" s="2">
        <v>1.3862760000000001</v>
      </c>
      <c r="B5" s="2">
        <v>0.97227399999999997</v>
      </c>
    </row>
    <row r="6" spans="1:2" x14ac:dyDescent="0.2">
      <c r="A6" s="2">
        <v>1.35765</v>
      </c>
      <c r="B6" s="2">
        <v>2.3294419999999998</v>
      </c>
    </row>
    <row r="7" spans="1:2" x14ac:dyDescent="0.2">
      <c r="A7" s="3">
        <v>1.3780380000000001</v>
      </c>
      <c r="B7" s="3">
        <v>0.79165600000000003</v>
      </c>
    </row>
    <row r="8" spans="1:2" x14ac:dyDescent="0.2">
      <c r="A8" s="3">
        <v>1.9640340000000001</v>
      </c>
      <c r="B8" s="3">
        <v>3.2688619999999999</v>
      </c>
    </row>
    <row r="9" spans="1:2" x14ac:dyDescent="0.2">
      <c r="A9" s="3">
        <v>1.396126</v>
      </c>
      <c r="B9" s="3">
        <v>2.1405780000000001</v>
      </c>
    </row>
    <row r="10" spans="1:2" x14ac:dyDescent="0.2">
      <c r="A10" s="3">
        <v>1.5207520000000001</v>
      </c>
      <c r="B10" s="3">
        <v>1.5880320000000001</v>
      </c>
    </row>
    <row r="11" spans="1:2" x14ac:dyDescent="0.2">
      <c r="A11" s="3">
        <v>1.48427</v>
      </c>
      <c r="B11" s="3">
        <v>0.94659199999999999</v>
      </c>
    </row>
    <row r="12" spans="1:2" x14ac:dyDescent="0.2">
      <c r="A12" s="3">
        <v>1.499746</v>
      </c>
      <c r="B12" s="3">
        <v>1.5130999999999999</v>
      </c>
    </row>
    <row r="13" spans="1:2" x14ac:dyDescent="0.2">
      <c r="A13" s="3">
        <v>1.573132</v>
      </c>
      <c r="B13" s="3">
        <v>1.554764</v>
      </c>
    </row>
    <row r="14" spans="1:2" x14ac:dyDescent="0.2">
      <c r="A14" s="3">
        <v>1.46485</v>
      </c>
      <c r="B14" s="3">
        <v>2.090376</v>
      </c>
    </row>
    <row r="15" spans="1:2" x14ac:dyDescent="0.2">
      <c r="A15" s="3">
        <v>1.722394</v>
      </c>
      <c r="B15" s="3">
        <v>1.8186040000000001</v>
      </c>
    </row>
    <row r="16" spans="1:2" x14ac:dyDescent="0.2">
      <c r="A16" s="3">
        <v>1.316438</v>
      </c>
      <c r="B16" s="3">
        <v>1.037048</v>
      </c>
    </row>
    <row r="17" spans="1:2" x14ac:dyDescent="0.2">
      <c r="A17" s="3">
        <v>1.3602320000000001</v>
      </c>
      <c r="B17" s="3">
        <v>0.91689600000000004</v>
      </c>
    </row>
    <row r="18" spans="1:2" x14ac:dyDescent="0.2">
      <c r="A18" s="3">
        <v>1.424282</v>
      </c>
      <c r="B18" s="3">
        <v>0.94565399999999999</v>
      </c>
    </row>
    <row r="19" spans="1:2" x14ac:dyDescent="0.2">
      <c r="A19" s="3">
        <v>1.435252</v>
      </c>
      <c r="B19" s="3">
        <v>1.0259100000000001</v>
      </c>
    </row>
    <row r="20" spans="1:2" x14ac:dyDescent="0.2">
      <c r="A20" s="3">
        <v>2.034516</v>
      </c>
      <c r="B20" s="3">
        <v>0.73948800000000003</v>
      </c>
    </row>
    <row r="21" spans="1:2" x14ac:dyDescent="0.2">
      <c r="A21" s="3">
        <v>1.4882960000000001</v>
      </c>
      <c r="B21" s="3">
        <v>0.84984400000000004</v>
      </c>
    </row>
    <row r="22" spans="1:2" x14ac:dyDescent="0.2">
      <c r="A22" s="3">
        <v>2.786508</v>
      </c>
      <c r="B22" s="3">
        <v>1.52162</v>
      </c>
    </row>
    <row r="23" spans="1:2" x14ac:dyDescent="0.2">
      <c r="A23" s="3">
        <v>1.5835140000000001</v>
      </c>
      <c r="B23" s="3">
        <v>1.538616</v>
      </c>
    </row>
    <row r="24" spans="1:2" x14ac:dyDescent="0.2">
      <c r="A24" s="3">
        <v>1.345936</v>
      </c>
      <c r="B24" s="3">
        <v>1.395354</v>
      </c>
    </row>
    <row r="25" spans="1:2" x14ac:dyDescent="0.2">
      <c r="A25" s="3">
        <v>1.3532059999999999</v>
      </c>
      <c r="B25" s="3">
        <v>1.37432</v>
      </c>
    </row>
    <row r="26" spans="1:2" x14ac:dyDescent="0.2">
      <c r="A26" s="3">
        <v>1.481182</v>
      </c>
      <c r="B26" s="3">
        <v>1.1320239999999999</v>
      </c>
    </row>
    <row r="27" spans="1:2" x14ac:dyDescent="0.2">
      <c r="A27" s="3">
        <v>1.019444</v>
      </c>
      <c r="B27" s="3">
        <v>1.6877219999999999</v>
      </c>
    </row>
    <row r="28" spans="1:2" x14ac:dyDescent="0.2">
      <c r="A28" s="3">
        <v>1.143878</v>
      </c>
      <c r="B28" s="3">
        <v>1.2028620000000001</v>
      </c>
    </row>
    <row r="29" spans="1:2" x14ac:dyDescent="0.2">
      <c r="A29" s="3">
        <v>1.298322</v>
      </c>
      <c r="B29" s="3">
        <v>1.241174</v>
      </c>
    </row>
    <row r="30" spans="1:2" x14ac:dyDescent="0.2">
      <c r="A30" s="3">
        <v>1.143176</v>
      </c>
      <c r="B30" s="3">
        <v>1.2641899999999999</v>
      </c>
    </row>
    <row r="31" spans="1:2" x14ac:dyDescent="0.2">
      <c r="A31" s="3">
        <v>0.89782799999999996</v>
      </c>
      <c r="B31" s="3">
        <v>0.92609799999999998</v>
      </c>
    </row>
    <row r="32" spans="1:2" x14ac:dyDescent="0.2">
      <c r="A32" s="3">
        <v>1.565272</v>
      </c>
      <c r="B32" s="3">
        <v>0.77882200000000001</v>
      </c>
    </row>
    <row r="33" spans="1:2" x14ac:dyDescent="0.2">
      <c r="A33" s="3">
        <v>3.2624819999999999</v>
      </c>
      <c r="B33" s="3">
        <v>0.93672200000000005</v>
      </c>
    </row>
    <row r="34" spans="1:2" x14ac:dyDescent="0.2">
      <c r="A34" s="3">
        <v>1.400536</v>
      </c>
      <c r="B34" s="3">
        <v>0.99942399999999998</v>
      </c>
    </row>
    <row r="35" spans="1:2" x14ac:dyDescent="0.2">
      <c r="A35" s="3">
        <v>1.3366880000000001</v>
      </c>
      <c r="B35" s="3">
        <v>1.1722220000000001</v>
      </c>
    </row>
    <row r="36" spans="1:2" x14ac:dyDescent="0.2">
      <c r="A36" s="3">
        <v>2.4791460000000001</v>
      </c>
      <c r="B36" s="3">
        <v>1.6627000000000001</v>
      </c>
    </row>
    <row r="37" spans="1:2" x14ac:dyDescent="0.2">
      <c r="A37" s="3">
        <v>1.310052</v>
      </c>
      <c r="B37" s="3">
        <v>0.82246200000000003</v>
      </c>
    </row>
    <row r="38" spans="1:2" x14ac:dyDescent="0.2">
      <c r="A38" s="3">
        <v>2.3874740000000001</v>
      </c>
      <c r="B38" s="3">
        <v>0.86756200000000006</v>
      </c>
    </row>
    <row r="39" spans="1:2" x14ac:dyDescent="0.2">
      <c r="A39" s="3">
        <v>1.474</v>
      </c>
      <c r="B39" s="3">
        <v>0.99080000000000001</v>
      </c>
    </row>
    <row r="40" spans="1:2" x14ac:dyDescent="0.2">
      <c r="A40" s="3">
        <v>2.665368</v>
      </c>
      <c r="B40" s="3">
        <v>0.654636</v>
      </c>
    </row>
    <row r="41" spans="1:2" x14ac:dyDescent="0.2">
      <c r="A41" s="3">
        <v>0.96863999999999995</v>
      </c>
      <c r="B41" s="3">
        <v>1.06399</v>
      </c>
    </row>
    <row r="42" spans="1:2" x14ac:dyDescent="0.2">
      <c r="A42" s="3">
        <v>1.132852</v>
      </c>
      <c r="B42" s="3">
        <v>0.89404600000000001</v>
      </c>
    </row>
    <row r="43" spans="1:2" x14ac:dyDescent="0.2">
      <c r="A43" s="3">
        <v>1.3605</v>
      </c>
      <c r="B43" s="3">
        <v>0.86226800000000003</v>
      </c>
    </row>
    <row r="44" spans="1:2" x14ac:dyDescent="0.2">
      <c r="A44" s="3">
        <v>1.2582260000000001</v>
      </c>
      <c r="B44" s="3">
        <v>0.87163199999999996</v>
      </c>
    </row>
    <row r="45" spans="1:2" x14ac:dyDescent="0.2">
      <c r="A45" s="3">
        <v>3.0256859999999999</v>
      </c>
      <c r="B45" s="3">
        <v>1.6605760000000001</v>
      </c>
    </row>
    <row r="46" spans="1:2" x14ac:dyDescent="0.2">
      <c r="A46" s="3">
        <v>2.3819620000000001</v>
      </c>
      <c r="B46" s="3">
        <v>1.959158</v>
      </c>
    </row>
    <row r="47" spans="1:2" x14ac:dyDescent="0.2">
      <c r="A47" s="3">
        <v>1.960178</v>
      </c>
      <c r="B47" s="3">
        <v>1.1095120000000001</v>
      </c>
    </row>
    <row r="48" spans="1:2" x14ac:dyDescent="0.2">
      <c r="A48" s="3">
        <v>1.056122</v>
      </c>
      <c r="B48" s="3">
        <v>1.6806080000000001</v>
      </c>
    </row>
    <row r="49" spans="1:2" x14ac:dyDescent="0.2">
      <c r="A49" s="3">
        <v>1.2688120000000001</v>
      </c>
      <c r="B49" s="3">
        <v>0.86300200000000005</v>
      </c>
    </row>
    <row r="50" spans="1:2" x14ac:dyDescent="0.2">
      <c r="A50" s="3">
        <v>1.3363940000000001</v>
      </c>
      <c r="B50" s="3">
        <v>0.92910400000000004</v>
      </c>
    </row>
    <row r="51" spans="1:2" x14ac:dyDescent="0.2">
      <c r="A51" s="3">
        <v>2.0541320000000001</v>
      </c>
      <c r="B51" s="3">
        <v>1.125124</v>
      </c>
    </row>
    <row r="52" spans="1:2" x14ac:dyDescent="0.2">
      <c r="A52" s="3">
        <v>0.96816599999999997</v>
      </c>
      <c r="B52" s="3">
        <v>0.62676200000000004</v>
      </c>
    </row>
    <row r="53" spans="1:2" x14ac:dyDescent="0.2">
      <c r="A53" s="3">
        <v>2.423978</v>
      </c>
      <c r="B53" s="3">
        <v>0.65254199999999996</v>
      </c>
    </row>
    <row r="54" spans="1:2" x14ac:dyDescent="0.2">
      <c r="A54" s="3">
        <v>1.0202720000000001</v>
      </c>
      <c r="B54" s="3">
        <v>0.97926999999999997</v>
      </c>
    </row>
    <row r="55" spans="1:2" x14ac:dyDescent="0.2">
      <c r="A55" s="3">
        <v>2.619564</v>
      </c>
      <c r="B55" s="3">
        <v>0.77358199999999999</v>
      </c>
    </row>
    <row r="56" spans="1:2" x14ac:dyDescent="0.2">
      <c r="A56" s="3">
        <v>1.1426639999999999</v>
      </c>
      <c r="B56" s="3">
        <v>0.60505399999999998</v>
      </c>
    </row>
    <row r="57" spans="1:2" x14ac:dyDescent="0.2">
      <c r="A57" s="3">
        <v>1.0754440000000001</v>
      </c>
      <c r="B57" s="3">
        <v>0.97680800000000001</v>
      </c>
    </row>
    <row r="58" spans="1:2" x14ac:dyDescent="0.2">
      <c r="A58" s="3">
        <v>1.99119</v>
      </c>
      <c r="B58" s="3">
        <v>2.1773760000000002</v>
      </c>
    </row>
    <row r="59" spans="1:2" x14ac:dyDescent="0.2">
      <c r="A59" s="3">
        <v>2.4795060000000002</v>
      </c>
      <c r="B59" s="3">
        <v>1.404984</v>
      </c>
    </row>
    <row r="60" spans="1:2" x14ac:dyDescent="0.2">
      <c r="A60" s="3">
        <v>2.3561860000000001</v>
      </c>
      <c r="B60" s="3">
        <v>1.199198</v>
      </c>
    </row>
    <row r="61" spans="1:2" x14ac:dyDescent="0.2">
      <c r="A61" s="3">
        <v>1.2815719999999999</v>
      </c>
      <c r="B61" s="3">
        <v>0.77566599999999997</v>
      </c>
    </row>
    <row r="62" spans="1:2" x14ac:dyDescent="0.2">
      <c r="A62" s="3">
        <v>2.158344</v>
      </c>
      <c r="B62" s="3">
        <v>0.79488400000000003</v>
      </c>
    </row>
    <row r="63" spans="1:2" x14ac:dyDescent="0.2">
      <c r="A63" s="3">
        <v>2.2922120000000001</v>
      </c>
      <c r="B63" s="3">
        <v>0.60914400000000002</v>
      </c>
    </row>
    <row r="64" spans="1:2" x14ac:dyDescent="0.2">
      <c r="A64" s="3">
        <v>1.060568</v>
      </c>
      <c r="B64" s="3">
        <v>0.77414400000000005</v>
      </c>
    </row>
    <row r="65" spans="1:2" x14ac:dyDescent="0.2">
      <c r="A65" s="3">
        <v>1.054872</v>
      </c>
      <c r="B65" s="3">
        <v>0.54228399999999999</v>
      </c>
    </row>
    <row r="66" spans="1:2" x14ac:dyDescent="0.2">
      <c r="A66" s="3">
        <v>1.126838</v>
      </c>
      <c r="B66" s="3">
        <v>0.53704799999999997</v>
      </c>
    </row>
    <row r="67" spans="1:2" x14ac:dyDescent="0.2">
      <c r="A67" s="3">
        <v>1.0185900000000001</v>
      </c>
      <c r="B67" s="3">
        <v>0.52843799999999996</v>
      </c>
    </row>
    <row r="68" spans="1:2" x14ac:dyDescent="0.2">
      <c r="A68" s="3">
        <v>1.3034699999999999</v>
      </c>
      <c r="B68" s="3">
        <v>0.77535399999999999</v>
      </c>
    </row>
    <row r="69" spans="1:2" x14ac:dyDescent="0.2">
      <c r="A69" s="3">
        <v>1.1871400000000001</v>
      </c>
      <c r="B69" s="3">
        <v>0.63963400000000004</v>
      </c>
    </row>
    <row r="70" spans="1:2" x14ac:dyDescent="0.2">
      <c r="A70" s="3">
        <v>1.0521039999999999</v>
      </c>
      <c r="B70" s="3">
        <v>0.54986800000000002</v>
      </c>
    </row>
    <row r="71" spans="1:2" x14ac:dyDescent="0.2">
      <c r="A71" s="3">
        <v>1.937954</v>
      </c>
      <c r="B71" s="3">
        <v>1.6048880000000001</v>
      </c>
    </row>
    <row r="72" spans="1:2" x14ac:dyDescent="0.2">
      <c r="A72" s="3">
        <v>3.072454</v>
      </c>
      <c r="B72" s="3">
        <v>0.99637399999999998</v>
      </c>
    </row>
    <row r="73" spans="1:2" x14ac:dyDescent="0.2">
      <c r="A73" s="3">
        <v>1.625596</v>
      </c>
      <c r="B73" s="3">
        <v>1.0238579999999999</v>
      </c>
    </row>
    <row r="74" spans="1:2" x14ac:dyDescent="0.2">
      <c r="A74" s="3">
        <v>1.8341719999999999</v>
      </c>
      <c r="B74" s="3">
        <v>1.3063480000000001</v>
      </c>
    </row>
    <row r="75" spans="1:2" x14ac:dyDescent="0.2">
      <c r="A75" s="3">
        <v>2.138728</v>
      </c>
      <c r="B75" s="3">
        <v>0.90786599999999995</v>
      </c>
    </row>
    <row r="76" spans="1:2" x14ac:dyDescent="0.2">
      <c r="A76" s="3">
        <v>1.4301299999999999</v>
      </c>
      <c r="B76" s="3">
        <v>0.92803999999999998</v>
      </c>
    </row>
    <row r="77" spans="1:2" x14ac:dyDescent="0.2">
      <c r="A77" s="3">
        <v>1.09355</v>
      </c>
      <c r="B77" s="3">
        <v>0.86755599999999999</v>
      </c>
    </row>
    <row r="78" spans="1:2" x14ac:dyDescent="0.2">
      <c r="A78" s="3">
        <v>1.154134</v>
      </c>
      <c r="B78" s="3">
        <v>0.91805199999999998</v>
      </c>
    </row>
    <row r="79" spans="1:2" x14ac:dyDescent="0.2">
      <c r="A79" s="3">
        <v>1.884182</v>
      </c>
      <c r="B79" s="3">
        <v>0.85129200000000005</v>
      </c>
    </row>
    <row r="80" spans="1:2" x14ac:dyDescent="0.2">
      <c r="A80" s="3">
        <v>1.443308</v>
      </c>
      <c r="B80" s="3">
        <v>1.4077040000000001</v>
      </c>
    </row>
    <row r="81" spans="1:2" x14ac:dyDescent="0.2">
      <c r="A81" s="3">
        <v>1.133006</v>
      </c>
      <c r="B81" s="3">
        <v>1.2136640000000001</v>
      </c>
    </row>
    <row r="82" spans="1:2" x14ac:dyDescent="0.2">
      <c r="A82" s="3">
        <v>1.4312780000000001</v>
      </c>
      <c r="B82" s="3">
        <v>1.064956</v>
      </c>
    </row>
    <row r="83" spans="1:2" x14ac:dyDescent="0.2">
      <c r="A83" s="3">
        <v>1.6652659999999999</v>
      </c>
      <c r="B83" s="3">
        <v>0.97788399999999998</v>
      </c>
    </row>
    <row r="84" spans="1:2" x14ac:dyDescent="0.2">
      <c r="A84" s="3">
        <v>1.06559</v>
      </c>
      <c r="B84" s="3">
        <v>1.097828</v>
      </c>
    </row>
    <row r="85" spans="1:2" x14ac:dyDescent="0.2">
      <c r="A85" s="3">
        <v>0.86178600000000005</v>
      </c>
      <c r="B85" s="3">
        <v>0.99019000000000001</v>
      </c>
    </row>
    <row r="86" spans="1:2" x14ac:dyDescent="0.2">
      <c r="A86" s="3">
        <v>1.9878960000000001</v>
      </c>
      <c r="B86" s="3">
        <v>1.1132880000000001</v>
      </c>
    </row>
    <row r="87" spans="1:2" x14ac:dyDescent="0.2">
      <c r="A87" s="3">
        <v>1.49482</v>
      </c>
      <c r="B87" s="3">
        <v>2.0266639999999998</v>
      </c>
    </row>
    <row r="88" spans="1:2" x14ac:dyDescent="0.2">
      <c r="A88" s="3">
        <v>1.0062180000000001</v>
      </c>
      <c r="B88" s="3">
        <v>1.819804</v>
      </c>
    </row>
    <row r="89" spans="1:2" x14ac:dyDescent="0.2">
      <c r="A89" s="3">
        <v>1.3220320000000001</v>
      </c>
      <c r="B89" s="3">
        <v>1.65741</v>
      </c>
    </row>
    <row r="90" spans="1:2" x14ac:dyDescent="0.2">
      <c r="A90" s="3">
        <v>2.3201860000000001</v>
      </c>
      <c r="B90" s="3">
        <v>1.8865799999999999</v>
      </c>
    </row>
    <row r="91" spans="1:2" x14ac:dyDescent="0.2">
      <c r="A91" s="3">
        <v>1.964108</v>
      </c>
      <c r="B91" s="3">
        <v>3.3523019999999999</v>
      </c>
    </row>
    <row r="92" spans="1:2" x14ac:dyDescent="0.2">
      <c r="A92" s="3">
        <v>0.82299800000000001</v>
      </c>
      <c r="B92" s="3">
        <v>1.0320119999999999</v>
      </c>
    </row>
    <row r="93" spans="1:2" x14ac:dyDescent="0.2">
      <c r="A93" s="3">
        <v>1.1718820000000001</v>
      </c>
      <c r="B93" s="3">
        <v>1.1643079999999999</v>
      </c>
    </row>
    <row r="94" spans="1:2" x14ac:dyDescent="0.2">
      <c r="A94" s="3">
        <v>1.093882</v>
      </c>
      <c r="B94" s="3">
        <v>1.416396</v>
      </c>
    </row>
    <row r="95" spans="1:2" x14ac:dyDescent="0.2">
      <c r="A95" s="3">
        <v>1.133454</v>
      </c>
      <c r="B95" s="3">
        <v>1.4446840000000001</v>
      </c>
    </row>
    <row r="96" spans="1:2" x14ac:dyDescent="0.2">
      <c r="A96" s="3">
        <v>0.42353000000000002</v>
      </c>
      <c r="B96" s="3">
        <v>1.1848259999999999</v>
      </c>
    </row>
    <row r="97" spans="1:2" x14ac:dyDescent="0.2">
      <c r="A97" s="3">
        <v>1.4063760000000001</v>
      </c>
      <c r="B97" s="3">
        <v>1.802238</v>
      </c>
    </row>
    <row r="98" spans="1:2" x14ac:dyDescent="0.2">
      <c r="A98" s="3">
        <v>0.84533999999999998</v>
      </c>
      <c r="B98" s="3">
        <v>0.94928199999999996</v>
      </c>
    </row>
    <row r="99" spans="1:2" x14ac:dyDescent="0.2">
      <c r="A99" s="3">
        <v>2.0113919999999998</v>
      </c>
      <c r="B99" s="3">
        <v>0.935886</v>
      </c>
    </row>
    <row r="100" spans="1:2" x14ac:dyDescent="0.2">
      <c r="A100" s="3">
        <v>3.4036659999999999</v>
      </c>
      <c r="B100" s="3">
        <v>0.902254</v>
      </c>
    </row>
    <row r="101" spans="1:2" x14ac:dyDescent="0.2">
      <c r="A101" s="3">
        <v>1.0185200000000001</v>
      </c>
      <c r="B101" s="3">
        <v>1.2593319999999999</v>
      </c>
    </row>
    <row r="102" spans="1:2" x14ac:dyDescent="0.2">
      <c r="A102" s="3">
        <v>1.603218</v>
      </c>
      <c r="B102" s="3">
        <v>0.95925199999999999</v>
      </c>
    </row>
    <row r="103" spans="1:2" x14ac:dyDescent="0.2">
      <c r="A103" s="3">
        <v>0.83462400000000003</v>
      </c>
      <c r="B103" s="3">
        <v>1.3020259999999999</v>
      </c>
    </row>
    <row r="104" spans="1:2" x14ac:dyDescent="0.2">
      <c r="A104" s="3">
        <v>0.99878800000000001</v>
      </c>
      <c r="B104" s="3">
        <v>1.2451159999999999</v>
      </c>
    </row>
    <row r="105" spans="1:2" x14ac:dyDescent="0.2">
      <c r="A105" s="3">
        <v>1.331224</v>
      </c>
      <c r="B105" s="3">
        <v>1.992326</v>
      </c>
    </row>
    <row r="106" spans="1:2" x14ac:dyDescent="0.2">
      <c r="A106" s="3">
        <v>1.1650259999999999</v>
      </c>
      <c r="B106" s="3">
        <v>1.0651060000000001</v>
      </c>
    </row>
    <row r="107" spans="1:2" x14ac:dyDescent="0.2">
      <c r="A107" s="3">
        <v>1.28112</v>
      </c>
      <c r="B107" s="3">
        <v>0.97841599999999995</v>
      </c>
    </row>
    <row r="108" spans="1:2" x14ac:dyDescent="0.2">
      <c r="A108" s="3">
        <v>0.93212600000000001</v>
      </c>
      <c r="B108" s="3">
        <v>0.97504599999999997</v>
      </c>
    </row>
    <row r="109" spans="1:2" x14ac:dyDescent="0.2">
      <c r="A109" s="3">
        <v>0.79305999999999999</v>
      </c>
      <c r="B109" s="3">
        <v>2.6317300000000001</v>
      </c>
    </row>
    <row r="110" spans="1:2" x14ac:dyDescent="0.2">
      <c r="A110" s="3">
        <v>0.83422399999999997</v>
      </c>
      <c r="B110" s="3">
        <v>1.45648</v>
      </c>
    </row>
    <row r="111" spans="1:2" x14ac:dyDescent="0.2">
      <c r="A111" s="3">
        <v>2.4529640000000001</v>
      </c>
      <c r="B111" s="3">
        <v>1.431192</v>
      </c>
    </row>
    <row r="112" spans="1:2" x14ac:dyDescent="0.2">
      <c r="A112" s="3">
        <v>1.8634759999999999</v>
      </c>
      <c r="B112" s="3">
        <v>1.6137999999999999</v>
      </c>
    </row>
    <row r="113" spans="1:2" x14ac:dyDescent="0.2">
      <c r="A113" s="3">
        <v>0.87572000000000005</v>
      </c>
      <c r="B113" s="3">
        <v>1.026518</v>
      </c>
    </row>
    <row r="114" spans="1:2" x14ac:dyDescent="0.2">
      <c r="A114" s="3">
        <v>0.86465199999999998</v>
      </c>
      <c r="B114" s="3">
        <v>1.080082</v>
      </c>
    </row>
    <row r="115" spans="1:2" x14ac:dyDescent="0.2">
      <c r="A115" s="3">
        <v>0.87799400000000005</v>
      </c>
      <c r="B115" s="3">
        <v>1.1553439999999999</v>
      </c>
    </row>
    <row r="116" spans="1:2" x14ac:dyDescent="0.2">
      <c r="A116" s="3">
        <v>1.6046499999999999</v>
      </c>
      <c r="B116" s="3">
        <v>0.995502</v>
      </c>
    </row>
    <row r="117" spans="1:2" x14ac:dyDescent="0.2">
      <c r="A117" s="3">
        <v>0.86946199999999996</v>
      </c>
      <c r="B117" s="3">
        <v>0.94420400000000004</v>
      </c>
    </row>
    <row r="118" spans="1:2" x14ac:dyDescent="0.2">
      <c r="A118" s="3">
        <v>2.2784879999999998</v>
      </c>
      <c r="B118" s="3">
        <v>1.413076</v>
      </c>
    </row>
    <row r="119" spans="1:2" x14ac:dyDescent="0.2">
      <c r="A119" s="3">
        <v>1.0250220000000001</v>
      </c>
      <c r="B119" s="3">
        <v>1.3355619999999999</v>
      </c>
    </row>
    <row r="120" spans="1:2" x14ac:dyDescent="0.2">
      <c r="A120" s="3">
        <v>2.6705860000000001</v>
      </c>
      <c r="B120" s="3">
        <v>1.0902000000000001</v>
      </c>
    </row>
    <row r="121" spans="1:2" x14ac:dyDescent="0.2">
      <c r="B121" s="3">
        <v>1.045056</v>
      </c>
    </row>
    <row r="122" spans="1:2" x14ac:dyDescent="0.2">
      <c r="B122" s="3">
        <v>2.0761099999999999</v>
      </c>
    </row>
    <row r="123" spans="1:2" x14ac:dyDescent="0.2">
      <c r="B123" s="3">
        <v>1.1622840000000001</v>
      </c>
    </row>
    <row r="124" spans="1:2" x14ac:dyDescent="0.2">
      <c r="B124" s="3">
        <v>0.90497000000000005</v>
      </c>
    </row>
    <row r="125" spans="1:2" x14ac:dyDescent="0.2">
      <c r="B125" s="3">
        <v>1.2062600000000001</v>
      </c>
    </row>
    <row r="126" spans="1:2" x14ac:dyDescent="0.2">
      <c r="B126" s="3">
        <v>0.88948400000000005</v>
      </c>
    </row>
    <row r="127" spans="1:2" x14ac:dyDescent="0.2">
      <c r="B127" s="3">
        <v>1.256982</v>
      </c>
    </row>
    <row r="128" spans="1:2" x14ac:dyDescent="0.2">
      <c r="B128" s="3">
        <v>1.786978</v>
      </c>
    </row>
    <row r="129" spans="2:2" x14ac:dyDescent="0.2">
      <c r="B129" s="3">
        <v>2.4100100000000002</v>
      </c>
    </row>
    <row r="130" spans="2:2" x14ac:dyDescent="0.2">
      <c r="B130" s="3">
        <v>0.96038199999999996</v>
      </c>
    </row>
    <row r="131" spans="2:2" x14ac:dyDescent="0.2">
      <c r="B131" s="3">
        <v>1.2536879999999999</v>
      </c>
    </row>
    <row r="132" spans="2:2" x14ac:dyDescent="0.2">
      <c r="B132" s="3">
        <v>1.420142</v>
      </c>
    </row>
    <row r="133" spans="2:2" x14ac:dyDescent="0.2">
      <c r="B133" s="3">
        <v>0.79613</v>
      </c>
    </row>
    <row r="134" spans="2:2" x14ac:dyDescent="0.2">
      <c r="B134" s="3">
        <v>1.005822</v>
      </c>
    </row>
    <row r="135" spans="2:2" x14ac:dyDescent="0.2">
      <c r="B135" s="3">
        <v>0.89933600000000002</v>
      </c>
    </row>
    <row r="136" spans="2:2" x14ac:dyDescent="0.2">
      <c r="B136" s="3">
        <v>0.91776400000000002</v>
      </c>
    </row>
    <row r="137" spans="2:2" x14ac:dyDescent="0.2">
      <c r="B137" s="3">
        <v>0.82193000000000005</v>
      </c>
    </row>
    <row r="138" spans="2:2" x14ac:dyDescent="0.2">
      <c r="B138" s="3">
        <v>1.8135680000000001</v>
      </c>
    </row>
    <row r="139" spans="2:2" x14ac:dyDescent="0.2">
      <c r="B139" s="3">
        <v>0.89163800000000004</v>
      </c>
    </row>
    <row r="140" spans="2:2" x14ac:dyDescent="0.2">
      <c r="B140" s="3">
        <v>2.0300240000000001</v>
      </c>
    </row>
    <row r="141" spans="2:2" x14ac:dyDescent="0.2">
      <c r="B141" s="3">
        <v>0.88299799999999995</v>
      </c>
    </row>
    <row r="142" spans="2:2" x14ac:dyDescent="0.2">
      <c r="B142" s="3">
        <v>1.9198980000000001</v>
      </c>
    </row>
    <row r="143" spans="2:2" x14ac:dyDescent="0.2">
      <c r="B143" s="3">
        <v>0.61655400000000005</v>
      </c>
    </row>
    <row r="144" spans="2:2" x14ac:dyDescent="0.2">
      <c r="B144" s="3">
        <v>1.5456780000000001</v>
      </c>
    </row>
    <row r="145" spans="2:2" x14ac:dyDescent="0.2">
      <c r="B145" s="3">
        <v>0.89011600000000002</v>
      </c>
    </row>
    <row r="146" spans="2:2" x14ac:dyDescent="0.2">
      <c r="B146" s="3">
        <v>0.82504200000000005</v>
      </c>
    </row>
    <row r="147" spans="2:2" x14ac:dyDescent="0.2">
      <c r="B147" s="3">
        <v>1.749474</v>
      </c>
    </row>
    <row r="148" spans="2:2" x14ac:dyDescent="0.2">
      <c r="B148" s="3">
        <v>1.2159199999999999</v>
      </c>
    </row>
    <row r="149" spans="2:2" x14ac:dyDescent="0.2">
      <c r="B149" s="3">
        <v>1.055266</v>
      </c>
    </row>
    <row r="150" spans="2:2" x14ac:dyDescent="0.2">
      <c r="B150" s="3">
        <v>0.75884200000000002</v>
      </c>
    </row>
    <row r="151" spans="2:2" x14ac:dyDescent="0.2">
      <c r="B151" s="3">
        <v>0.63735799999999998</v>
      </c>
    </row>
    <row r="152" spans="2:2" x14ac:dyDescent="0.2">
      <c r="B152" s="3">
        <v>0.58302600000000004</v>
      </c>
    </row>
    <row r="153" spans="2:2" x14ac:dyDescent="0.2">
      <c r="B153" s="3">
        <v>0.3881</v>
      </c>
    </row>
    <row r="154" spans="2:2" x14ac:dyDescent="0.2">
      <c r="B154" s="3">
        <v>1.6255679999999999</v>
      </c>
    </row>
    <row r="155" spans="2:2" x14ac:dyDescent="0.2">
      <c r="B155" s="3">
        <v>0.59290399999999999</v>
      </c>
    </row>
    <row r="156" spans="2:2" x14ac:dyDescent="0.2">
      <c r="B156" s="3">
        <v>1.1144620000000001</v>
      </c>
    </row>
    <row r="157" spans="2:2" x14ac:dyDescent="0.2">
      <c r="B157" s="3">
        <v>0.65156599999999998</v>
      </c>
    </row>
    <row r="158" spans="2:2" x14ac:dyDescent="0.2">
      <c r="B158" s="3">
        <v>0.67647599999999997</v>
      </c>
    </row>
    <row r="159" spans="2:2" x14ac:dyDescent="0.2">
      <c r="B159" s="3">
        <v>1.2524040000000001</v>
      </c>
    </row>
    <row r="160" spans="2:2" x14ac:dyDescent="0.2">
      <c r="B160" s="3">
        <v>0.89363000000000004</v>
      </c>
    </row>
    <row r="161" spans="2:2" x14ac:dyDescent="0.2">
      <c r="B161" s="3">
        <v>0.98642799999999997</v>
      </c>
    </row>
    <row r="162" spans="2:2" x14ac:dyDescent="0.2">
      <c r="B162" s="3">
        <v>1.4362159999999999</v>
      </c>
    </row>
    <row r="163" spans="2:2" x14ac:dyDescent="0.2">
      <c r="B163" s="3">
        <v>0.84126999999999996</v>
      </c>
    </row>
    <row r="164" spans="2:2" x14ac:dyDescent="0.2">
      <c r="B164" s="3">
        <v>0.98733000000000004</v>
      </c>
    </row>
    <row r="165" spans="2:2" x14ac:dyDescent="0.2">
      <c r="B165" s="3">
        <v>1.055728</v>
      </c>
    </row>
    <row r="166" spans="2:2" x14ac:dyDescent="0.2">
      <c r="B166" s="3">
        <v>1.3084739999999999</v>
      </c>
    </row>
    <row r="167" spans="2:2" x14ac:dyDescent="0.2">
      <c r="B167" s="3">
        <v>0.710148</v>
      </c>
    </row>
    <row r="168" spans="2:2" x14ac:dyDescent="0.2">
      <c r="B168" s="3">
        <v>0.89174600000000004</v>
      </c>
    </row>
    <row r="169" spans="2:2" x14ac:dyDescent="0.2">
      <c r="B169" s="3">
        <v>1.05291</v>
      </c>
    </row>
    <row r="170" spans="2:2" x14ac:dyDescent="0.2">
      <c r="B170" s="3">
        <v>1.6950719999999999</v>
      </c>
    </row>
    <row r="171" spans="2:2" x14ac:dyDescent="0.2">
      <c r="B171" s="3">
        <v>0.71476799999999996</v>
      </c>
    </row>
    <row r="172" spans="2:2" x14ac:dyDescent="0.2">
      <c r="B172" s="3">
        <v>0.99154600000000004</v>
      </c>
    </row>
    <row r="173" spans="2:2" x14ac:dyDescent="0.2">
      <c r="B173" s="3">
        <v>1.6471119999999999</v>
      </c>
    </row>
    <row r="174" spans="2:2" x14ac:dyDescent="0.2">
      <c r="B174" s="3">
        <v>1.3581479999999999</v>
      </c>
    </row>
    <row r="175" spans="2:2" x14ac:dyDescent="0.2">
      <c r="B175" s="3">
        <v>1.0390239999999999</v>
      </c>
    </row>
    <row r="176" spans="2:2" x14ac:dyDescent="0.2">
      <c r="B176" s="3">
        <v>0.79220800000000002</v>
      </c>
    </row>
    <row r="177" spans="2:2" x14ac:dyDescent="0.2">
      <c r="B177" s="3">
        <v>0.44342599999999999</v>
      </c>
    </row>
    <row r="178" spans="2:2" x14ac:dyDescent="0.2">
      <c r="B178" s="3">
        <v>0.79384600000000005</v>
      </c>
    </row>
    <row r="179" spans="2:2" x14ac:dyDescent="0.2">
      <c r="B179" s="3">
        <v>0.89360600000000001</v>
      </c>
    </row>
    <row r="180" spans="2:2" x14ac:dyDescent="0.2">
      <c r="B180" s="3">
        <v>1.0956900000000001</v>
      </c>
    </row>
    <row r="181" spans="2:2" x14ac:dyDescent="0.2">
      <c r="B181" s="3">
        <v>1.4365619999999999</v>
      </c>
    </row>
    <row r="182" spans="2:2" x14ac:dyDescent="0.2">
      <c r="B182" s="3">
        <v>2.0922200000000002</v>
      </c>
    </row>
    <row r="183" spans="2:2" x14ac:dyDescent="0.2">
      <c r="B183" s="3">
        <v>1.2977559999999999</v>
      </c>
    </row>
    <row r="184" spans="2:2" x14ac:dyDescent="0.2">
      <c r="B184" s="3">
        <v>0.95230800000000004</v>
      </c>
    </row>
    <row r="185" spans="2:2" x14ac:dyDescent="0.2">
      <c r="B185" s="3">
        <v>1.617764</v>
      </c>
    </row>
    <row r="186" spans="2:2" x14ac:dyDescent="0.2">
      <c r="B186" s="3">
        <v>1.405116</v>
      </c>
    </row>
    <row r="187" spans="2:2" x14ac:dyDescent="0.2">
      <c r="B187" s="3">
        <v>1.29104</v>
      </c>
    </row>
    <row r="188" spans="2:2" x14ac:dyDescent="0.2">
      <c r="B188" s="3">
        <v>1.33796</v>
      </c>
    </row>
    <row r="189" spans="2:2" x14ac:dyDescent="0.2">
      <c r="B189" s="3">
        <v>1.139032</v>
      </c>
    </row>
    <row r="190" spans="2:2" x14ac:dyDescent="0.2">
      <c r="B190" s="3">
        <v>1.237244</v>
      </c>
    </row>
    <row r="191" spans="2:2" x14ac:dyDescent="0.2">
      <c r="B191" s="3">
        <v>1.0207580000000001</v>
      </c>
    </row>
    <row r="192" spans="2:2" x14ac:dyDescent="0.2">
      <c r="B192" s="3">
        <v>0.99103399999999997</v>
      </c>
    </row>
    <row r="193" spans="2:2" x14ac:dyDescent="0.2">
      <c r="B193" s="3">
        <v>1.510996</v>
      </c>
    </row>
    <row r="194" spans="2:2" x14ac:dyDescent="0.2">
      <c r="B194" s="3">
        <v>1.4463760000000001</v>
      </c>
    </row>
    <row r="195" spans="2:2" x14ac:dyDescent="0.2">
      <c r="B195" s="3">
        <v>0.56260600000000005</v>
      </c>
    </row>
    <row r="196" spans="2:2" x14ac:dyDescent="0.2">
      <c r="B196" s="3">
        <v>1.030864</v>
      </c>
    </row>
    <row r="197" spans="2:2" x14ac:dyDescent="0.2">
      <c r="B197" s="3">
        <v>1.33369</v>
      </c>
    </row>
    <row r="198" spans="2:2" x14ac:dyDescent="0.2">
      <c r="B198" s="3">
        <v>1.7450920000000001</v>
      </c>
    </row>
    <row r="199" spans="2:2" x14ac:dyDescent="0.2">
      <c r="B199" s="3">
        <v>1.323852</v>
      </c>
    </row>
    <row r="200" spans="2:2" x14ac:dyDescent="0.2">
      <c r="B200" s="3">
        <v>1.293914</v>
      </c>
    </row>
    <row r="201" spans="2:2" x14ac:dyDescent="0.2">
      <c r="B201" s="3">
        <v>1.4483200000000001</v>
      </c>
    </row>
    <row r="202" spans="2:2" x14ac:dyDescent="0.2">
      <c r="B202" s="3">
        <v>1.069858</v>
      </c>
    </row>
    <row r="203" spans="2:2" x14ac:dyDescent="0.2">
      <c r="B203" s="3">
        <v>1.207832</v>
      </c>
    </row>
    <row r="204" spans="2:2" x14ac:dyDescent="0.2">
      <c r="B204" s="3">
        <v>1.228534</v>
      </c>
    </row>
    <row r="205" spans="2:2" x14ac:dyDescent="0.2">
      <c r="B205" s="3">
        <v>1.2380260000000001</v>
      </c>
    </row>
    <row r="206" spans="2:2" x14ac:dyDescent="0.2">
      <c r="B206" s="3">
        <v>1.1186720000000001</v>
      </c>
    </row>
    <row r="207" spans="2:2" x14ac:dyDescent="0.2">
      <c r="B207" s="3">
        <v>1.18062</v>
      </c>
    </row>
    <row r="208" spans="2:2" x14ac:dyDescent="0.2">
      <c r="B208" s="3">
        <v>1.3271379999999999</v>
      </c>
    </row>
    <row r="209" spans="2:2" x14ac:dyDescent="0.2">
      <c r="B209" s="3">
        <v>1.3984300000000001</v>
      </c>
    </row>
    <row r="210" spans="2:2" x14ac:dyDescent="0.2">
      <c r="B210" s="3">
        <v>1.316692</v>
      </c>
    </row>
    <row r="211" spans="2:2" x14ac:dyDescent="0.2">
      <c r="B211" s="3">
        <v>1.2401740000000001</v>
      </c>
    </row>
    <row r="212" spans="2:2" x14ac:dyDescent="0.2">
      <c r="B212" s="3">
        <v>1.832192</v>
      </c>
    </row>
    <row r="213" spans="2:2" x14ac:dyDescent="0.2">
      <c r="B213" s="3">
        <v>1.145292</v>
      </c>
    </row>
    <row r="214" spans="2:2" x14ac:dyDescent="0.2">
      <c r="B214" s="3">
        <v>1.278586</v>
      </c>
    </row>
    <row r="215" spans="2:2" x14ac:dyDescent="0.2">
      <c r="B215" s="3">
        <v>1.2411000000000001</v>
      </c>
    </row>
    <row r="216" spans="2:2" x14ac:dyDescent="0.2">
      <c r="B216" s="3">
        <v>1.2085840000000001</v>
      </c>
    </row>
    <row r="217" spans="2:2" x14ac:dyDescent="0.2">
      <c r="B217" s="3">
        <v>1.3315520000000001</v>
      </c>
    </row>
    <row r="218" spans="2:2" x14ac:dyDescent="0.2">
      <c r="B218" s="3">
        <v>1.4509559999999999</v>
      </c>
    </row>
    <row r="219" spans="2:2" x14ac:dyDescent="0.2">
      <c r="B219" s="3">
        <v>1.342536</v>
      </c>
    </row>
    <row r="220" spans="2:2" x14ac:dyDescent="0.2">
      <c r="B220" s="3">
        <v>3.0394540000000001</v>
      </c>
    </row>
    <row r="221" spans="2:2" x14ac:dyDescent="0.2">
      <c r="B221" s="3">
        <v>0.78227599999999997</v>
      </c>
    </row>
    <row r="222" spans="2:2" x14ac:dyDescent="0.2">
      <c r="B222" s="3">
        <v>1.0525340000000001</v>
      </c>
    </row>
    <row r="223" spans="2:2" x14ac:dyDescent="0.2">
      <c r="B223" s="3">
        <v>2.308446</v>
      </c>
    </row>
    <row r="224" spans="2:2" x14ac:dyDescent="0.2">
      <c r="B224" s="3">
        <v>0.88512800000000003</v>
      </c>
    </row>
    <row r="225" spans="2:2" x14ac:dyDescent="0.2">
      <c r="B225" s="3">
        <v>0.89866999999999997</v>
      </c>
    </row>
    <row r="226" spans="2:2" x14ac:dyDescent="0.2">
      <c r="B226" s="3">
        <v>1.0411239999999999</v>
      </c>
    </row>
    <row r="227" spans="2:2" x14ac:dyDescent="0.2">
      <c r="B227" s="3">
        <v>1.580254</v>
      </c>
    </row>
    <row r="228" spans="2:2" x14ac:dyDescent="0.2">
      <c r="B228" s="3">
        <v>0.966472</v>
      </c>
    </row>
    <row r="229" spans="2:2" x14ac:dyDescent="0.2">
      <c r="B229" s="3">
        <v>0.64760200000000001</v>
      </c>
    </row>
    <row r="230" spans="2:2" x14ac:dyDescent="0.2">
      <c r="B230" s="3">
        <v>0.87270999999999999</v>
      </c>
    </row>
    <row r="231" spans="2:2" x14ac:dyDescent="0.2">
      <c r="B231" s="3">
        <v>1.6211059999999999</v>
      </c>
    </row>
    <row r="232" spans="2:2" x14ac:dyDescent="0.2">
      <c r="B232" s="3">
        <v>1.807088</v>
      </c>
    </row>
    <row r="233" spans="2:2" x14ac:dyDescent="0.2">
      <c r="B233" s="3">
        <v>1.3291839999999999</v>
      </c>
    </row>
    <row r="234" spans="2:2" x14ac:dyDescent="0.2">
      <c r="B234" s="3">
        <v>0.95234799999999997</v>
      </c>
    </row>
    <row r="235" spans="2:2" x14ac:dyDescent="0.2">
      <c r="B235" s="3">
        <v>1.7166699999999999</v>
      </c>
    </row>
    <row r="236" spans="2:2" x14ac:dyDescent="0.2">
      <c r="B236" s="3">
        <v>1.665494</v>
      </c>
    </row>
  </sheetData>
  <mergeCells count="1"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64E67-E441-469E-A29C-3C662C955931}">
  <dimension ref="A1:C1216"/>
  <sheetViews>
    <sheetView workbookViewId="0">
      <selection activeCell="A2" sqref="A1:C2"/>
    </sheetView>
  </sheetViews>
  <sheetFormatPr baseColWidth="10" defaultColWidth="8.83203125" defaultRowHeight="15" x14ac:dyDescent="0.2"/>
  <cols>
    <col min="1" max="3" width="12.83203125" style="11" customWidth="1"/>
  </cols>
  <sheetData>
    <row r="1" spans="1:3" x14ac:dyDescent="0.2">
      <c r="A1" s="16" t="s">
        <v>54</v>
      </c>
      <c r="B1" s="16"/>
      <c r="C1" s="16"/>
    </row>
    <row r="2" spans="1:3" x14ac:dyDescent="0.2">
      <c r="A2" s="4" t="s">
        <v>52</v>
      </c>
      <c r="B2" s="4" t="s">
        <v>53</v>
      </c>
      <c r="C2" s="10" t="s">
        <v>48</v>
      </c>
    </row>
    <row r="3" spans="1:3" x14ac:dyDescent="0.2">
      <c r="A3" s="2">
        <v>644.88829999999996</v>
      </c>
      <c r="B3" s="2">
        <v>9.1996669999999998</v>
      </c>
      <c r="C3" s="11">
        <v>5.782667</v>
      </c>
    </row>
    <row r="4" spans="1:3" x14ac:dyDescent="0.2">
      <c r="A4" s="2">
        <v>131.75630000000001</v>
      </c>
      <c r="B4" s="2">
        <v>9.0256670000000003</v>
      </c>
      <c r="C4" s="11">
        <v>5.7546670000000004</v>
      </c>
    </row>
    <row r="5" spans="1:3" x14ac:dyDescent="0.2">
      <c r="A5" s="2">
        <v>3.338333</v>
      </c>
      <c r="B5" s="2">
        <v>17.925000000000001</v>
      </c>
      <c r="C5" s="11">
        <v>12.19167</v>
      </c>
    </row>
    <row r="6" spans="1:3" x14ac:dyDescent="0.2">
      <c r="A6" s="2">
        <v>262.56630000000001</v>
      </c>
      <c r="B6" s="2">
        <v>7.5679999999999996</v>
      </c>
      <c r="C6" s="11">
        <v>10.44167</v>
      </c>
    </row>
    <row r="7" spans="1:3" x14ac:dyDescent="0.2">
      <c r="A7" s="2">
        <v>385.43529999999998</v>
      </c>
      <c r="B7" s="2">
        <v>61.160670000000003</v>
      </c>
      <c r="C7" s="11">
        <v>3.7086670000000002</v>
      </c>
    </row>
    <row r="8" spans="1:3" x14ac:dyDescent="0.2">
      <c r="A8" s="2">
        <v>361.98829999999998</v>
      </c>
      <c r="B8" s="2">
        <v>45.340670000000003</v>
      </c>
      <c r="C8" s="11">
        <v>10.01967</v>
      </c>
    </row>
    <row r="9" spans="1:3" x14ac:dyDescent="0.2">
      <c r="A9" s="11">
        <v>700.04930000000002</v>
      </c>
      <c r="B9" s="11">
        <v>41.13167</v>
      </c>
      <c r="C9" s="11">
        <v>8.1876669999999994</v>
      </c>
    </row>
    <row r="10" spans="1:3" x14ac:dyDescent="0.2">
      <c r="A10" s="11">
        <v>89.998329999999996</v>
      </c>
      <c r="B10" s="11">
        <v>7.2483329999999997</v>
      </c>
      <c r="C10" s="11">
        <v>51.264670000000002</v>
      </c>
    </row>
    <row r="11" spans="1:3" x14ac:dyDescent="0.2">
      <c r="A11" s="11">
        <v>2.7063329999999999</v>
      </c>
      <c r="B11" s="11">
        <v>16.796330000000001</v>
      </c>
      <c r="C11" s="11">
        <v>8.4773329999999998</v>
      </c>
    </row>
    <row r="12" spans="1:3" x14ac:dyDescent="0.2">
      <c r="A12" s="11">
        <v>39.32</v>
      </c>
      <c r="B12" s="11">
        <v>42.177999999999997</v>
      </c>
      <c r="C12" s="11">
        <v>41.076329999999999</v>
      </c>
    </row>
    <row r="13" spans="1:3" x14ac:dyDescent="0.2">
      <c r="A13" s="11">
        <v>146.136</v>
      </c>
      <c r="B13" s="11">
        <v>4.766</v>
      </c>
      <c r="C13" s="11">
        <v>11.882669999999999</v>
      </c>
    </row>
    <row r="14" spans="1:3" x14ac:dyDescent="0.2">
      <c r="A14" s="11">
        <v>295.34100000000001</v>
      </c>
      <c r="B14" s="11">
        <v>27.585000000000001</v>
      </c>
      <c r="C14" s="11">
        <v>4.7590000000000003</v>
      </c>
    </row>
    <row r="15" spans="1:3" x14ac:dyDescent="0.2">
      <c r="A15" s="11">
        <v>185.893</v>
      </c>
      <c r="B15" s="11">
        <v>11.35333</v>
      </c>
      <c r="C15" s="11">
        <v>7.310333</v>
      </c>
    </row>
    <row r="16" spans="1:3" x14ac:dyDescent="0.2">
      <c r="A16" s="11">
        <v>69.533000000000001</v>
      </c>
      <c r="B16" s="11">
        <v>56.055329999999998</v>
      </c>
      <c r="C16" s="11">
        <v>7.5773330000000003</v>
      </c>
    </row>
    <row r="17" spans="1:3" x14ac:dyDescent="0.2">
      <c r="A17" s="11">
        <v>16.8</v>
      </c>
      <c r="B17" s="11">
        <v>46.083669999999998</v>
      </c>
      <c r="C17" s="11">
        <v>268.36829999999998</v>
      </c>
    </row>
    <row r="18" spans="1:3" x14ac:dyDescent="0.2">
      <c r="A18" s="11">
        <v>79.191999999999993</v>
      </c>
      <c r="B18" s="11">
        <v>4.4836669999999996</v>
      </c>
      <c r="C18" s="11">
        <v>53.412999999999997</v>
      </c>
    </row>
    <row r="19" spans="1:3" x14ac:dyDescent="0.2">
      <c r="A19" s="11">
        <v>6.0976670000000004</v>
      </c>
      <c r="B19" s="11">
        <v>10.904669999999999</v>
      </c>
      <c r="C19" s="11">
        <v>23.065999999999999</v>
      </c>
    </row>
    <row r="20" spans="1:3" x14ac:dyDescent="0.2">
      <c r="A20" s="11">
        <v>392.08569999999997</v>
      </c>
      <c r="B20" s="11">
        <v>15.53867</v>
      </c>
      <c r="C20" s="11">
        <v>12.68</v>
      </c>
    </row>
    <row r="21" spans="1:3" x14ac:dyDescent="0.2">
      <c r="A21" s="11">
        <v>50.168999999999997</v>
      </c>
      <c r="B21" s="11">
        <v>16.252669999999998</v>
      </c>
      <c r="C21" s="11">
        <v>112.57299999999999</v>
      </c>
    </row>
    <row r="22" spans="1:3" x14ac:dyDescent="0.2">
      <c r="A22" s="11">
        <v>2.4213330000000002</v>
      </c>
      <c r="B22" s="11">
        <v>57.498330000000003</v>
      </c>
      <c r="C22" s="11">
        <v>64.722999999999999</v>
      </c>
    </row>
    <row r="23" spans="1:3" x14ac:dyDescent="0.2">
      <c r="A23" s="11">
        <v>122.7353</v>
      </c>
      <c r="B23" s="11">
        <v>48.483330000000002</v>
      </c>
      <c r="C23" s="11">
        <v>9.9390000000000001</v>
      </c>
    </row>
    <row r="24" spans="1:3" x14ac:dyDescent="0.2">
      <c r="A24" s="11">
        <v>186.6533</v>
      </c>
      <c r="B24" s="11">
        <v>8.0736670000000004</v>
      </c>
      <c r="C24" s="11">
        <v>5.8810000000000002</v>
      </c>
    </row>
    <row r="25" spans="1:3" x14ac:dyDescent="0.2">
      <c r="A25" s="11">
        <v>255.31129999999999</v>
      </c>
      <c r="B25" s="11">
        <v>9.7406670000000002</v>
      </c>
      <c r="C25" s="11">
        <v>8.5730000000000004</v>
      </c>
    </row>
    <row r="26" spans="1:3" x14ac:dyDescent="0.2">
      <c r="A26" s="11">
        <v>51.060670000000002</v>
      </c>
      <c r="B26" s="11">
        <v>114.02630000000001</v>
      </c>
      <c r="C26" s="11">
        <v>10.528</v>
      </c>
    </row>
    <row r="27" spans="1:3" x14ac:dyDescent="0.2">
      <c r="A27" s="11">
        <v>91.52467</v>
      </c>
      <c r="B27" s="11">
        <v>266.01729999999998</v>
      </c>
      <c r="C27" s="11">
        <v>11.612</v>
      </c>
    </row>
    <row r="28" spans="1:3" x14ac:dyDescent="0.2">
      <c r="A28" s="11">
        <v>287.3947</v>
      </c>
      <c r="B28" s="11">
        <v>12.20133</v>
      </c>
      <c r="C28" s="11">
        <v>10.125999999999999</v>
      </c>
    </row>
    <row r="29" spans="1:3" x14ac:dyDescent="0.2">
      <c r="A29" s="11">
        <v>83.701669999999993</v>
      </c>
      <c r="B29" s="11">
        <v>13.296329999999999</v>
      </c>
      <c r="C29" s="11">
        <v>15.451000000000001</v>
      </c>
    </row>
    <row r="30" spans="1:3" x14ac:dyDescent="0.2">
      <c r="A30" s="11">
        <v>303.34469999999999</v>
      </c>
      <c r="B30" s="11">
        <v>23.563330000000001</v>
      </c>
      <c r="C30" s="11">
        <v>6.2750000000000004</v>
      </c>
    </row>
    <row r="31" spans="1:3" x14ac:dyDescent="0.2">
      <c r="A31" s="11">
        <v>539.62099999999998</v>
      </c>
      <c r="B31" s="11">
        <v>13.15433</v>
      </c>
      <c r="C31" s="11">
        <v>8.0150000000000006</v>
      </c>
    </row>
    <row r="32" spans="1:3" x14ac:dyDescent="0.2">
      <c r="A32" s="11">
        <v>397.52300000000002</v>
      </c>
      <c r="B32" s="11">
        <v>2.1583329999999998</v>
      </c>
      <c r="C32" s="11">
        <v>16.668669999999999</v>
      </c>
    </row>
    <row r="33" spans="1:3" x14ac:dyDescent="0.2">
      <c r="A33" s="11">
        <v>8.6310000000000002</v>
      </c>
      <c r="B33" s="11">
        <v>9.6773330000000009</v>
      </c>
      <c r="C33" s="11">
        <v>18.258669999999999</v>
      </c>
    </row>
    <row r="34" spans="1:3" x14ac:dyDescent="0.2">
      <c r="A34" s="11">
        <v>280.39800000000002</v>
      </c>
      <c r="B34" s="11">
        <v>3.9263330000000001</v>
      </c>
      <c r="C34" s="11">
        <v>9.2443329999999992</v>
      </c>
    </row>
    <row r="35" spans="1:3" x14ac:dyDescent="0.2">
      <c r="A35" s="11">
        <v>192.05529999999999</v>
      </c>
      <c r="B35" s="11">
        <v>15.893000000000001</v>
      </c>
      <c r="C35" s="11">
        <v>1.5873330000000001</v>
      </c>
    </row>
    <row r="36" spans="1:3" x14ac:dyDescent="0.2">
      <c r="A36" s="11">
        <v>9.2003330000000005</v>
      </c>
      <c r="B36" s="11">
        <v>7.2830000000000004</v>
      </c>
      <c r="C36" s="11">
        <v>8.6633329999999997</v>
      </c>
    </row>
    <row r="37" spans="1:3" x14ac:dyDescent="0.2">
      <c r="A37" s="11">
        <v>406.00330000000002</v>
      </c>
      <c r="B37" s="11">
        <v>5.6993330000000002</v>
      </c>
      <c r="C37" s="11">
        <v>7.1283329999999996</v>
      </c>
    </row>
    <row r="38" spans="1:3" x14ac:dyDescent="0.2">
      <c r="A38" s="11">
        <v>392.60629999999998</v>
      </c>
      <c r="B38" s="11">
        <v>7.5373330000000003</v>
      </c>
      <c r="C38" s="11">
        <v>18.081330000000001</v>
      </c>
    </row>
    <row r="39" spans="1:3" x14ac:dyDescent="0.2">
      <c r="A39" s="11">
        <v>432.05829999999997</v>
      </c>
      <c r="B39" s="11">
        <v>1.492667</v>
      </c>
      <c r="C39" s="11">
        <v>4.890333</v>
      </c>
    </row>
    <row r="40" spans="1:3" x14ac:dyDescent="0.2">
      <c r="A40" s="11">
        <v>71.892330000000001</v>
      </c>
      <c r="B40" s="11">
        <v>3.0076670000000001</v>
      </c>
      <c r="C40" s="11">
        <v>4.6223330000000002</v>
      </c>
    </row>
    <row r="41" spans="1:3" x14ac:dyDescent="0.2">
      <c r="A41" s="11">
        <v>388.76400000000001</v>
      </c>
      <c r="B41" s="11">
        <v>1.1479999999999999</v>
      </c>
      <c r="C41" s="11">
        <v>3.6566670000000001</v>
      </c>
    </row>
    <row r="42" spans="1:3" x14ac:dyDescent="0.2">
      <c r="A42" s="11">
        <v>3.8460000000000001</v>
      </c>
      <c r="B42" s="11">
        <v>4.5733329999999999</v>
      </c>
      <c r="C42" s="11">
        <v>8.4056669999999993</v>
      </c>
    </row>
    <row r="43" spans="1:3" x14ac:dyDescent="0.2">
      <c r="A43" s="11">
        <v>348.20600000000002</v>
      </c>
      <c r="B43" s="11">
        <v>110.76900000000001</v>
      </c>
      <c r="C43" s="11">
        <v>36.386000000000003</v>
      </c>
    </row>
    <row r="44" spans="1:3" x14ac:dyDescent="0.2">
      <c r="A44" s="11">
        <v>85.366330000000005</v>
      </c>
      <c r="B44" s="11">
        <v>16.338000000000001</v>
      </c>
      <c r="C44" s="11">
        <v>6.7539999999999996</v>
      </c>
    </row>
    <row r="45" spans="1:3" x14ac:dyDescent="0.2">
      <c r="A45" s="11">
        <v>448.84530000000001</v>
      </c>
      <c r="B45" s="11">
        <v>7.8109999999999999</v>
      </c>
      <c r="C45" s="11">
        <v>3.1640000000000001</v>
      </c>
    </row>
    <row r="46" spans="1:3" x14ac:dyDescent="0.2">
      <c r="A46" s="11">
        <v>84.7</v>
      </c>
      <c r="B46" s="11">
        <v>6.3579999999999997</v>
      </c>
      <c r="C46" s="11">
        <v>6.2690000000000001</v>
      </c>
    </row>
    <row r="47" spans="1:3" x14ac:dyDescent="0.2">
      <c r="A47" s="11">
        <v>208.96899999999999</v>
      </c>
      <c r="B47" s="11">
        <v>29.101669999999999</v>
      </c>
      <c r="C47" s="11">
        <v>7.9960000000000004</v>
      </c>
    </row>
    <row r="48" spans="1:3" x14ac:dyDescent="0.2">
      <c r="A48" s="11">
        <v>41.524999999999999</v>
      </c>
      <c r="B48" s="11">
        <v>12.15433</v>
      </c>
      <c r="C48" s="11">
        <v>55.267330000000001</v>
      </c>
    </row>
    <row r="49" spans="1:3" x14ac:dyDescent="0.2">
      <c r="A49" s="11">
        <v>12.422000000000001</v>
      </c>
      <c r="B49" s="11">
        <v>28.101330000000001</v>
      </c>
      <c r="C49" s="11">
        <v>3.8513329999999999</v>
      </c>
    </row>
    <row r="50" spans="1:3" x14ac:dyDescent="0.2">
      <c r="A50" s="11">
        <v>569.47469999999998</v>
      </c>
      <c r="B50" s="11">
        <v>7.1980000000000004</v>
      </c>
      <c r="C50" s="11">
        <v>2.2483330000000001</v>
      </c>
    </row>
    <row r="51" spans="1:3" x14ac:dyDescent="0.2">
      <c r="A51" s="11">
        <v>244.79570000000001</v>
      </c>
      <c r="B51" s="11">
        <v>13.26</v>
      </c>
      <c r="C51" s="11">
        <v>3.104333</v>
      </c>
    </row>
    <row r="52" spans="1:3" x14ac:dyDescent="0.2">
      <c r="A52" s="11">
        <v>12.21167</v>
      </c>
      <c r="B52" s="11">
        <v>2.2949999999999999</v>
      </c>
      <c r="C52" s="11">
        <v>15.06433</v>
      </c>
    </row>
    <row r="53" spans="1:3" x14ac:dyDescent="0.2">
      <c r="A53" s="11">
        <v>341.58569999999997</v>
      </c>
      <c r="B53" s="11">
        <v>100.7677</v>
      </c>
      <c r="C53" s="11">
        <v>16.355329999999999</v>
      </c>
    </row>
    <row r="54" spans="1:3" x14ac:dyDescent="0.2">
      <c r="A54" s="11">
        <v>267.17469999999997</v>
      </c>
      <c r="B54" s="11">
        <v>6.3366670000000003</v>
      </c>
      <c r="C54" s="11">
        <v>9.9956669999999992</v>
      </c>
    </row>
    <row r="55" spans="1:3" x14ac:dyDescent="0.2">
      <c r="A55" s="11">
        <v>10.37767</v>
      </c>
      <c r="B55" s="11">
        <v>19.08267</v>
      </c>
      <c r="C55" s="11">
        <v>90.156670000000005</v>
      </c>
    </row>
    <row r="56" spans="1:3" x14ac:dyDescent="0.2">
      <c r="A56" s="11">
        <v>150.58099999999999</v>
      </c>
      <c r="B56" s="11">
        <v>16.941669999999998</v>
      </c>
      <c r="C56" s="11">
        <v>13.62567</v>
      </c>
    </row>
    <row r="57" spans="1:3" x14ac:dyDescent="0.2">
      <c r="A57" s="11">
        <v>68.471000000000004</v>
      </c>
      <c r="B57" s="11">
        <v>3.612333</v>
      </c>
      <c r="C57" s="11">
        <v>6.1986670000000004</v>
      </c>
    </row>
    <row r="58" spans="1:3" x14ac:dyDescent="0.2">
      <c r="A58" s="11">
        <v>104.77</v>
      </c>
      <c r="B58" s="11">
        <v>66.988330000000005</v>
      </c>
      <c r="C58" s="11">
        <v>48.551670000000001</v>
      </c>
    </row>
    <row r="59" spans="1:3" x14ac:dyDescent="0.2">
      <c r="A59" s="11">
        <v>77.733999999999995</v>
      </c>
      <c r="B59" s="11">
        <v>27.262329999999999</v>
      </c>
      <c r="C59" s="11">
        <v>12.708</v>
      </c>
    </row>
    <row r="60" spans="1:3" x14ac:dyDescent="0.2">
      <c r="A60" s="11">
        <v>19.734999999999999</v>
      </c>
      <c r="B60" s="11">
        <v>5.044333</v>
      </c>
      <c r="C60" s="11">
        <v>4.6479999999999997</v>
      </c>
    </row>
    <row r="61" spans="1:3" x14ac:dyDescent="0.2">
      <c r="A61" s="11">
        <v>16.663</v>
      </c>
      <c r="B61" s="11">
        <v>4.5856669999999999</v>
      </c>
      <c r="C61" s="11">
        <v>6.6929999999999996</v>
      </c>
    </row>
    <row r="62" spans="1:3" x14ac:dyDescent="0.2">
      <c r="A62" s="11">
        <v>81.343000000000004</v>
      </c>
      <c r="B62" s="11">
        <v>169.12370000000001</v>
      </c>
      <c r="C62" s="11">
        <v>8.3339999999999996</v>
      </c>
    </row>
    <row r="63" spans="1:3" x14ac:dyDescent="0.2">
      <c r="A63" s="11">
        <v>565.27269999999999</v>
      </c>
      <c r="B63" s="11">
        <v>72.812330000000003</v>
      </c>
      <c r="C63" s="11">
        <v>5.0309999999999997</v>
      </c>
    </row>
    <row r="64" spans="1:3" x14ac:dyDescent="0.2">
      <c r="A64" s="11">
        <v>82.285669999999996</v>
      </c>
      <c r="B64" s="11">
        <v>14.450329999999999</v>
      </c>
      <c r="C64" s="11">
        <v>43.523000000000003</v>
      </c>
    </row>
    <row r="65" spans="1:3" x14ac:dyDescent="0.2">
      <c r="A65" s="11">
        <v>284.49470000000002</v>
      </c>
      <c r="B65" s="11">
        <v>3.540333</v>
      </c>
      <c r="C65" s="11">
        <v>9.8140000000000001</v>
      </c>
    </row>
    <row r="66" spans="1:3" x14ac:dyDescent="0.2">
      <c r="A66" s="11">
        <v>362.11770000000001</v>
      </c>
      <c r="B66" s="11">
        <v>75.521330000000006</v>
      </c>
      <c r="C66" s="11">
        <v>23.224</v>
      </c>
    </row>
    <row r="67" spans="1:3" x14ac:dyDescent="0.2">
      <c r="A67" s="11">
        <v>12.257669999999999</v>
      </c>
      <c r="B67" s="11">
        <v>14.437329999999999</v>
      </c>
      <c r="C67" s="11">
        <v>99.087329999999994</v>
      </c>
    </row>
    <row r="68" spans="1:3" x14ac:dyDescent="0.2">
      <c r="A68" s="11">
        <v>86.579669999999993</v>
      </c>
      <c r="B68" s="11">
        <v>15.015000000000001</v>
      </c>
      <c r="C68" s="11">
        <v>2.5573329999999999</v>
      </c>
    </row>
    <row r="69" spans="1:3" x14ac:dyDescent="0.2">
      <c r="A69" s="11">
        <v>172.62270000000001</v>
      </c>
      <c r="B69" s="11">
        <v>13.915330000000001</v>
      </c>
      <c r="C69" s="11">
        <v>95.034670000000006</v>
      </c>
    </row>
    <row r="70" spans="1:3" x14ac:dyDescent="0.2">
      <c r="A70" s="11">
        <v>191.3733</v>
      </c>
      <c r="B70" s="11">
        <v>14.51033</v>
      </c>
      <c r="C70" s="11">
        <v>4.3156670000000004</v>
      </c>
    </row>
    <row r="71" spans="1:3" x14ac:dyDescent="0.2">
      <c r="A71" s="11">
        <v>371.0333</v>
      </c>
      <c r="B71" s="11">
        <v>16.572330000000001</v>
      </c>
      <c r="C71" s="11">
        <v>37.284669999999998</v>
      </c>
    </row>
    <row r="72" spans="1:3" x14ac:dyDescent="0.2">
      <c r="A72" s="11">
        <v>83.399330000000006</v>
      </c>
      <c r="B72" s="11">
        <v>8.8183330000000009</v>
      </c>
      <c r="C72" s="11">
        <v>10.90767</v>
      </c>
    </row>
    <row r="73" spans="1:3" x14ac:dyDescent="0.2">
      <c r="A73" s="11">
        <v>3.5853329999999999</v>
      </c>
      <c r="B73" s="11">
        <v>32.150329999999997</v>
      </c>
      <c r="C73" s="11">
        <v>139.3563</v>
      </c>
    </row>
    <row r="74" spans="1:3" x14ac:dyDescent="0.2">
      <c r="A74" s="11">
        <v>187.87629999999999</v>
      </c>
      <c r="B74" s="11">
        <v>15.015330000000001</v>
      </c>
      <c r="C74" s="11">
        <v>11.30133</v>
      </c>
    </row>
    <row r="75" spans="1:3" x14ac:dyDescent="0.2">
      <c r="A75" s="11">
        <v>404.31529999999998</v>
      </c>
      <c r="B75" s="11">
        <v>4.5363329999999999</v>
      </c>
      <c r="C75" s="11">
        <v>13.99933</v>
      </c>
    </row>
    <row r="76" spans="1:3" x14ac:dyDescent="0.2">
      <c r="A76" s="11">
        <v>605.77229999999997</v>
      </c>
      <c r="B76" s="11">
        <v>19.097000000000001</v>
      </c>
      <c r="C76" s="11">
        <v>8.0706670000000003</v>
      </c>
    </row>
    <row r="77" spans="1:3" x14ac:dyDescent="0.2">
      <c r="A77" s="11">
        <v>420.81029999999998</v>
      </c>
      <c r="B77" s="11">
        <v>14.476000000000001</v>
      </c>
      <c r="C77" s="11">
        <v>6.9136670000000002</v>
      </c>
    </row>
    <row r="78" spans="1:3" x14ac:dyDescent="0.2">
      <c r="A78" s="11">
        <v>178.95930000000001</v>
      </c>
      <c r="B78" s="11">
        <v>17.449670000000001</v>
      </c>
      <c r="C78" s="11">
        <v>21.76267</v>
      </c>
    </row>
    <row r="79" spans="1:3" x14ac:dyDescent="0.2">
      <c r="A79" s="11">
        <v>126.9003</v>
      </c>
      <c r="B79" s="11">
        <v>27.002669999999998</v>
      </c>
      <c r="C79" s="11">
        <v>17.23367</v>
      </c>
    </row>
    <row r="80" spans="1:3" x14ac:dyDescent="0.2">
      <c r="A80" s="11">
        <v>124.8523</v>
      </c>
      <c r="B80" s="11">
        <v>31.828330000000001</v>
      </c>
      <c r="C80" s="11">
        <v>12.80833</v>
      </c>
    </row>
    <row r="81" spans="1:3" x14ac:dyDescent="0.2">
      <c r="A81" s="11">
        <v>50.736330000000002</v>
      </c>
      <c r="B81" s="11">
        <v>11.89667</v>
      </c>
      <c r="C81" s="11">
        <v>10.16333</v>
      </c>
    </row>
    <row r="82" spans="1:3" x14ac:dyDescent="0.2">
      <c r="A82" s="11">
        <v>198.44630000000001</v>
      </c>
      <c r="B82" s="11">
        <v>26.536670000000001</v>
      </c>
      <c r="C82" s="11">
        <v>13.53767</v>
      </c>
    </row>
    <row r="83" spans="1:3" x14ac:dyDescent="0.2">
      <c r="A83" s="11">
        <v>561.26530000000002</v>
      </c>
      <c r="B83" s="11">
        <v>15.78767</v>
      </c>
      <c r="C83" s="11">
        <v>14.491669999999999</v>
      </c>
    </row>
    <row r="84" spans="1:3" x14ac:dyDescent="0.2">
      <c r="A84" s="11">
        <v>434.56130000000002</v>
      </c>
      <c r="B84" s="11">
        <v>9.0779999999999994</v>
      </c>
      <c r="C84" s="11">
        <v>2.9066670000000001</v>
      </c>
    </row>
    <row r="85" spans="1:3" x14ac:dyDescent="0.2">
      <c r="A85" s="11">
        <v>159.7253</v>
      </c>
      <c r="B85" s="11">
        <v>5.149</v>
      </c>
      <c r="C85" s="11">
        <v>5.3486669999999998</v>
      </c>
    </row>
    <row r="86" spans="1:3" x14ac:dyDescent="0.2">
      <c r="A86" s="11">
        <v>845.08730000000003</v>
      </c>
      <c r="B86" s="11">
        <v>20.536000000000001</v>
      </c>
      <c r="C86" s="11">
        <v>27.045670000000001</v>
      </c>
    </row>
    <row r="87" spans="1:3" x14ac:dyDescent="0.2">
      <c r="A87" s="11">
        <v>61.151330000000002</v>
      </c>
      <c r="B87" s="11">
        <v>83.978999999999999</v>
      </c>
      <c r="C87" s="11">
        <v>6.6186670000000003</v>
      </c>
    </row>
    <row r="88" spans="1:3" x14ac:dyDescent="0.2">
      <c r="A88" s="11">
        <v>215.80529999999999</v>
      </c>
      <c r="B88" s="11">
        <v>43.207000000000001</v>
      </c>
      <c r="C88" s="11">
        <v>4.7176669999999996</v>
      </c>
    </row>
    <row r="89" spans="1:3" x14ac:dyDescent="0.2">
      <c r="A89" s="11">
        <v>198.06030000000001</v>
      </c>
      <c r="B89" s="11">
        <v>7.4139999999999997</v>
      </c>
      <c r="C89" s="11">
        <v>20.936669999999999</v>
      </c>
    </row>
    <row r="90" spans="1:3" x14ac:dyDescent="0.2">
      <c r="A90" s="11">
        <v>188.97030000000001</v>
      </c>
      <c r="B90" s="11">
        <v>92.081999999999994</v>
      </c>
      <c r="C90" s="11">
        <v>2.9306670000000001</v>
      </c>
    </row>
    <row r="91" spans="1:3" x14ac:dyDescent="0.2">
      <c r="A91" s="11">
        <v>1.576333</v>
      </c>
      <c r="B91" s="11">
        <v>12.43567</v>
      </c>
      <c r="C91" s="11">
        <v>59.639670000000002</v>
      </c>
    </row>
    <row r="92" spans="1:3" x14ac:dyDescent="0.2">
      <c r="A92" s="11">
        <v>83.223330000000004</v>
      </c>
      <c r="B92" s="11">
        <v>13.01333</v>
      </c>
      <c r="C92" s="11">
        <v>3.5476670000000001</v>
      </c>
    </row>
    <row r="93" spans="1:3" x14ac:dyDescent="0.2">
      <c r="A93" s="11">
        <v>333.60129999999998</v>
      </c>
      <c r="B93" s="11">
        <v>2.2783329999999999</v>
      </c>
      <c r="C93" s="11">
        <v>18.36167</v>
      </c>
    </row>
    <row r="94" spans="1:3" x14ac:dyDescent="0.2">
      <c r="A94" s="11">
        <v>161.4753</v>
      </c>
      <c r="B94" s="11">
        <v>15.16633</v>
      </c>
      <c r="C94" s="11">
        <v>9.1046669999999992</v>
      </c>
    </row>
    <row r="95" spans="1:3" x14ac:dyDescent="0.2">
      <c r="A95" s="11">
        <v>233.5813</v>
      </c>
      <c r="B95" s="11">
        <v>14.33667</v>
      </c>
      <c r="C95" s="11">
        <v>7.4560000000000004</v>
      </c>
    </row>
    <row r="96" spans="1:3" x14ac:dyDescent="0.2">
      <c r="A96" s="11">
        <v>93.898669999999996</v>
      </c>
      <c r="B96" s="11">
        <v>15.73767</v>
      </c>
      <c r="C96" s="11">
        <v>10.83867</v>
      </c>
    </row>
    <row r="97" spans="1:3" x14ac:dyDescent="0.2">
      <c r="A97" s="11">
        <v>226.02099999999999</v>
      </c>
      <c r="B97" s="11">
        <v>26.437670000000001</v>
      </c>
      <c r="C97" s="11">
        <v>14.808669999999999</v>
      </c>
    </row>
    <row r="98" spans="1:3" x14ac:dyDescent="0.2">
      <c r="A98" s="11">
        <v>94.531999999999996</v>
      </c>
      <c r="B98" s="11">
        <v>86.038669999999996</v>
      </c>
      <c r="C98" s="11">
        <v>3.194</v>
      </c>
    </row>
    <row r="99" spans="1:3" x14ac:dyDescent="0.2">
      <c r="A99" s="11">
        <v>253.84200000000001</v>
      </c>
      <c r="B99" s="11">
        <v>79.096670000000003</v>
      </c>
      <c r="C99" s="11">
        <v>10.91667</v>
      </c>
    </row>
    <row r="100" spans="1:3" x14ac:dyDescent="0.2">
      <c r="A100" s="11">
        <v>402.5607</v>
      </c>
      <c r="B100" s="11">
        <v>14.28633</v>
      </c>
      <c r="C100" s="11">
        <v>32.45467</v>
      </c>
    </row>
    <row r="101" spans="1:3" x14ac:dyDescent="0.2">
      <c r="A101" s="11">
        <v>139.9427</v>
      </c>
      <c r="B101" s="11">
        <v>109.506</v>
      </c>
      <c r="C101" s="11">
        <v>19.880669999999999</v>
      </c>
    </row>
    <row r="102" spans="1:3" x14ac:dyDescent="0.2">
      <c r="A102" s="11">
        <v>79.117999999999995</v>
      </c>
      <c r="B102" s="11">
        <v>25.96367</v>
      </c>
      <c r="C102" s="11">
        <v>210.7687</v>
      </c>
    </row>
    <row r="103" spans="1:3" x14ac:dyDescent="0.2">
      <c r="A103" s="11">
        <v>46.639330000000001</v>
      </c>
      <c r="B103" s="11">
        <v>11.126670000000001</v>
      </c>
      <c r="C103" s="11">
        <v>11.066000000000001</v>
      </c>
    </row>
    <row r="104" spans="1:3" x14ac:dyDescent="0.2">
      <c r="A104" s="11">
        <v>156.42570000000001</v>
      </c>
      <c r="B104" s="11">
        <v>3.6346669999999999</v>
      </c>
      <c r="C104" s="11">
        <v>2.048</v>
      </c>
    </row>
    <row r="105" spans="1:3" x14ac:dyDescent="0.2">
      <c r="A105" s="11">
        <v>59.972670000000001</v>
      </c>
      <c r="B105" s="11">
        <v>15.828670000000001</v>
      </c>
      <c r="C105" s="11">
        <v>4.1673330000000002</v>
      </c>
    </row>
    <row r="106" spans="1:3" x14ac:dyDescent="0.2">
      <c r="A106" s="11">
        <v>3.347</v>
      </c>
      <c r="B106" s="11">
        <v>7.2309999999999999</v>
      </c>
      <c r="C106" s="11">
        <v>3.9663330000000001</v>
      </c>
    </row>
    <row r="107" spans="1:3" x14ac:dyDescent="0.2">
      <c r="A107" s="11">
        <v>213.18969999999999</v>
      </c>
      <c r="B107" s="11">
        <v>7.992</v>
      </c>
      <c r="C107" s="11">
        <v>4.5123329999999999</v>
      </c>
    </row>
    <row r="108" spans="1:3" x14ac:dyDescent="0.2">
      <c r="A108" s="11">
        <v>208.3477</v>
      </c>
      <c r="B108" s="11">
        <v>86.027670000000001</v>
      </c>
      <c r="C108" s="11">
        <v>9.0573329999999999</v>
      </c>
    </row>
    <row r="109" spans="1:3" x14ac:dyDescent="0.2">
      <c r="A109" s="11">
        <v>189.02770000000001</v>
      </c>
      <c r="B109" s="11">
        <v>43.575000000000003</v>
      </c>
      <c r="C109" s="11">
        <v>12.00333</v>
      </c>
    </row>
    <row r="110" spans="1:3" x14ac:dyDescent="0.2">
      <c r="A110" s="11">
        <v>87.497669999999999</v>
      </c>
      <c r="B110" s="11">
        <v>10.244</v>
      </c>
      <c r="C110" s="11">
        <v>17.77833</v>
      </c>
    </row>
    <row r="111" spans="1:3" x14ac:dyDescent="0.2">
      <c r="A111" s="11">
        <v>68.692329999999998</v>
      </c>
      <c r="B111" s="11">
        <v>6.5519999999999996</v>
      </c>
      <c r="C111" s="11">
        <v>4.9623330000000001</v>
      </c>
    </row>
    <row r="112" spans="1:3" x14ac:dyDescent="0.2">
      <c r="A112" s="11">
        <v>131.28469999999999</v>
      </c>
      <c r="B112" s="11">
        <v>1.268</v>
      </c>
      <c r="C112" s="11">
        <v>6.419333</v>
      </c>
    </row>
    <row r="113" spans="1:3" x14ac:dyDescent="0.2">
      <c r="A113" s="11">
        <v>165.20099999999999</v>
      </c>
      <c r="B113" s="11">
        <v>77.807670000000002</v>
      </c>
      <c r="C113" s="11">
        <v>6.7293329999999996</v>
      </c>
    </row>
    <row r="114" spans="1:3" x14ac:dyDescent="0.2">
      <c r="A114" s="11">
        <v>231.63200000000001</v>
      </c>
      <c r="B114" s="11">
        <v>19.023669999999999</v>
      </c>
      <c r="C114" s="11">
        <v>4.2923330000000002</v>
      </c>
    </row>
    <row r="115" spans="1:3" x14ac:dyDescent="0.2">
      <c r="A115" s="11">
        <v>160.44329999999999</v>
      </c>
      <c r="B115" s="11">
        <v>12.71367</v>
      </c>
      <c r="C115" s="11">
        <v>59.065330000000003</v>
      </c>
    </row>
    <row r="116" spans="1:3" x14ac:dyDescent="0.2">
      <c r="A116" s="11">
        <v>396.96530000000001</v>
      </c>
      <c r="B116" s="11">
        <v>44.844329999999999</v>
      </c>
      <c r="C116" s="11">
        <v>26.520330000000001</v>
      </c>
    </row>
    <row r="117" spans="1:3" x14ac:dyDescent="0.2">
      <c r="A117" s="11">
        <v>182.79130000000001</v>
      </c>
      <c r="B117" s="11">
        <v>6.6033330000000001</v>
      </c>
      <c r="C117" s="11">
        <v>74.164330000000007</v>
      </c>
    </row>
    <row r="118" spans="1:3" x14ac:dyDescent="0.2">
      <c r="A118" s="11">
        <v>248.3553</v>
      </c>
      <c r="B118" s="11">
        <v>36.951329999999999</v>
      </c>
      <c r="C118" s="11">
        <v>11.74133</v>
      </c>
    </row>
    <row r="119" spans="1:3" x14ac:dyDescent="0.2">
      <c r="A119" s="11">
        <v>14.706329999999999</v>
      </c>
      <c r="B119" s="11">
        <v>370.2047</v>
      </c>
      <c r="C119" s="11">
        <v>30.130330000000001</v>
      </c>
    </row>
    <row r="120" spans="1:3" x14ac:dyDescent="0.2">
      <c r="A120" s="11">
        <v>230.59729999999999</v>
      </c>
      <c r="B120" s="11">
        <v>8.2910000000000004</v>
      </c>
      <c r="C120" s="11">
        <v>6.0756670000000002</v>
      </c>
    </row>
    <row r="121" spans="1:3" x14ac:dyDescent="0.2">
      <c r="A121" s="11">
        <v>250.52529999999999</v>
      </c>
      <c r="B121" s="11">
        <v>16.603999999999999</v>
      </c>
      <c r="C121" s="11">
        <v>14.03867</v>
      </c>
    </row>
    <row r="122" spans="1:3" x14ac:dyDescent="0.2">
      <c r="A122" s="11">
        <v>17.64433</v>
      </c>
      <c r="B122" s="11">
        <v>32.166330000000002</v>
      </c>
      <c r="C122" s="11">
        <v>21.635999999999999</v>
      </c>
    </row>
    <row r="123" spans="1:3" x14ac:dyDescent="0.2">
      <c r="A123" s="11">
        <v>244.0643</v>
      </c>
      <c r="B123" s="11">
        <v>65.792330000000007</v>
      </c>
      <c r="C123" s="11">
        <v>33.183999999999997</v>
      </c>
    </row>
    <row r="124" spans="1:3" x14ac:dyDescent="0.2">
      <c r="A124" s="11">
        <v>53.824669999999998</v>
      </c>
      <c r="B124" s="11">
        <v>11.90333</v>
      </c>
      <c r="C124" s="11">
        <v>11.108000000000001</v>
      </c>
    </row>
    <row r="125" spans="1:3" x14ac:dyDescent="0.2">
      <c r="A125" s="11">
        <v>56.621670000000002</v>
      </c>
      <c r="B125" s="11">
        <v>6.0013329999999998</v>
      </c>
      <c r="C125" s="11">
        <v>52.43</v>
      </c>
    </row>
    <row r="126" spans="1:3" x14ac:dyDescent="0.2">
      <c r="A126" s="11">
        <v>7.2480000000000002</v>
      </c>
      <c r="B126" s="11">
        <v>0.78</v>
      </c>
      <c r="C126" s="11">
        <v>13.244669999999999</v>
      </c>
    </row>
    <row r="127" spans="1:3" x14ac:dyDescent="0.2">
      <c r="A127" s="11">
        <v>125.155</v>
      </c>
      <c r="B127" s="11">
        <v>102.98</v>
      </c>
      <c r="C127" s="11">
        <v>19.943670000000001</v>
      </c>
    </row>
    <row r="128" spans="1:3" x14ac:dyDescent="0.2">
      <c r="A128" s="11">
        <v>105.5997</v>
      </c>
      <c r="B128" s="11">
        <v>34.459000000000003</v>
      </c>
      <c r="C128" s="11">
        <v>4.4456670000000003</v>
      </c>
    </row>
    <row r="129" spans="1:3" x14ac:dyDescent="0.2">
      <c r="A129" s="11">
        <v>25.906669999999998</v>
      </c>
      <c r="B129" s="11">
        <v>35.606000000000002</v>
      </c>
      <c r="C129" s="11">
        <v>49.646000000000001</v>
      </c>
    </row>
    <row r="130" spans="1:3" x14ac:dyDescent="0.2">
      <c r="A130" s="11">
        <v>17.298670000000001</v>
      </c>
      <c r="B130" s="11">
        <v>9.0909999999999993</v>
      </c>
      <c r="C130" s="11">
        <v>40.119</v>
      </c>
    </row>
    <row r="131" spans="1:3" x14ac:dyDescent="0.2">
      <c r="A131" s="11">
        <v>118.1477</v>
      </c>
      <c r="B131" s="11">
        <v>48.607999999999997</v>
      </c>
      <c r="C131" s="11">
        <v>14.057</v>
      </c>
    </row>
    <row r="132" spans="1:3" x14ac:dyDescent="0.2">
      <c r="A132" s="11">
        <v>219.4597</v>
      </c>
      <c r="B132" s="11">
        <v>1.925</v>
      </c>
      <c r="C132" s="11">
        <v>44.673999999999999</v>
      </c>
    </row>
    <row r="133" spans="1:3" x14ac:dyDescent="0.2">
      <c r="A133" s="11">
        <v>112.6947</v>
      </c>
      <c r="B133" s="11">
        <v>10.656330000000001</v>
      </c>
      <c r="C133" s="11">
        <v>15.38</v>
      </c>
    </row>
    <row r="134" spans="1:3" x14ac:dyDescent="0.2">
      <c r="A134" s="11">
        <v>295.63069999999999</v>
      </c>
      <c r="B134" s="11">
        <v>54.729329999999997</v>
      </c>
      <c r="C134" s="11">
        <v>13.292</v>
      </c>
    </row>
    <row r="135" spans="1:3" x14ac:dyDescent="0.2">
      <c r="A135" s="11">
        <v>162.4357</v>
      </c>
      <c r="B135" s="11">
        <v>5.8803330000000003</v>
      </c>
      <c r="C135" s="11">
        <v>49.946330000000003</v>
      </c>
    </row>
    <row r="136" spans="1:3" x14ac:dyDescent="0.2">
      <c r="A136" s="11">
        <v>34.41433</v>
      </c>
      <c r="B136" s="11">
        <v>3.5866669999999998</v>
      </c>
      <c r="C136" s="11">
        <v>17.066330000000001</v>
      </c>
    </row>
    <row r="137" spans="1:3" x14ac:dyDescent="0.2">
      <c r="A137" s="11">
        <v>80.292330000000007</v>
      </c>
      <c r="B137" s="11">
        <v>12.746</v>
      </c>
      <c r="C137" s="11">
        <v>12.62533</v>
      </c>
    </row>
    <row r="138" spans="1:3" x14ac:dyDescent="0.2">
      <c r="A138" s="11">
        <v>567.27729999999997</v>
      </c>
      <c r="B138" s="11">
        <v>4.0570000000000004</v>
      </c>
      <c r="C138" s="11">
        <v>17.207000000000001</v>
      </c>
    </row>
    <row r="139" spans="1:3" x14ac:dyDescent="0.2">
      <c r="A139" s="11">
        <v>98.072329999999994</v>
      </c>
      <c r="B139" s="11">
        <v>6.6239999999999997</v>
      </c>
      <c r="C139" s="11">
        <v>6.3419999999999996</v>
      </c>
    </row>
    <row r="140" spans="1:3" x14ac:dyDescent="0.2">
      <c r="A140" s="11">
        <v>267.77229999999997</v>
      </c>
      <c r="B140" s="11">
        <v>12.398669999999999</v>
      </c>
      <c r="C140" s="11">
        <v>25.282</v>
      </c>
    </row>
    <row r="141" spans="1:3" x14ac:dyDescent="0.2">
      <c r="A141" s="11">
        <v>429.06529999999998</v>
      </c>
      <c r="B141" s="11">
        <v>28.13467</v>
      </c>
      <c r="C141" s="11">
        <v>7.5173329999999998</v>
      </c>
    </row>
    <row r="142" spans="1:3" x14ac:dyDescent="0.2">
      <c r="A142" s="11">
        <v>304.00130000000001</v>
      </c>
      <c r="B142" s="11">
        <v>3.1520000000000001</v>
      </c>
      <c r="C142" s="11">
        <v>13.893330000000001</v>
      </c>
    </row>
    <row r="143" spans="1:3" x14ac:dyDescent="0.2">
      <c r="A143" s="11">
        <v>262.15100000000001</v>
      </c>
      <c r="B143" s="11">
        <v>12.065</v>
      </c>
      <c r="C143" s="11">
        <v>8.2543330000000008</v>
      </c>
    </row>
    <row r="144" spans="1:3" x14ac:dyDescent="0.2">
      <c r="A144" s="11">
        <v>576.03629999999998</v>
      </c>
      <c r="B144" s="11">
        <v>3.544</v>
      </c>
      <c r="C144" s="11">
        <v>16.637329999999999</v>
      </c>
    </row>
    <row r="145" spans="1:3" x14ac:dyDescent="0.2">
      <c r="A145" s="11">
        <v>427.43529999999998</v>
      </c>
      <c r="B145" s="11">
        <v>22.462669999999999</v>
      </c>
      <c r="C145" s="11">
        <v>4.0226670000000002</v>
      </c>
    </row>
    <row r="146" spans="1:3" x14ac:dyDescent="0.2">
      <c r="A146" s="11">
        <v>26.872330000000002</v>
      </c>
      <c r="B146" s="11">
        <v>35.485669999999999</v>
      </c>
      <c r="C146" s="11">
        <v>10.260669999999999</v>
      </c>
    </row>
    <row r="147" spans="1:3" x14ac:dyDescent="0.2">
      <c r="A147" s="11">
        <v>1387.03</v>
      </c>
      <c r="B147" s="11">
        <v>0.25266699999999997</v>
      </c>
      <c r="C147" s="11">
        <v>7.9406670000000004</v>
      </c>
    </row>
    <row r="148" spans="1:3" x14ac:dyDescent="0.2">
      <c r="A148" s="11">
        <v>1269.048</v>
      </c>
      <c r="B148" s="11">
        <v>73.608000000000004</v>
      </c>
      <c r="C148" s="11">
        <v>8.1973330000000004</v>
      </c>
    </row>
    <row r="149" spans="1:3" x14ac:dyDescent="0.2">
      <c r="A149" s="11">
        <v>116.6673</v>
      </c>
      <c r="B149" s="11">
        <v>65.27</v>
      </c>
      <c r="C149" s="11">
        <v>112.7393</v>
      </c>
    </row>
    <row r="150" spans="1:3" x14ac:dyDescent="0.2">
      <c r="A150" s="11">
        <v>23.349329999999998</v>
      </c>
      <c r="B150" s="11">
        <v>6.5910000000000002</v>
      </c>
      <c r="C150" s="11">
        <v>40.808329999999998</v>
      </c>
    </row>
    <row r="151" spans="1:3" x14ac:dyDescent="0.2">
      <c r="A151" s="11">
        <v>190.8253</v>
      </c>
      <c r="B151" s="11">
        <v>62.35933</v>
      </c>
      <c r="C151" s="11">
        <v>308.50330000000002</v>
      </c>
    </row>
    <row r="152" spans="1:3" x14ac:dyDescent="0.2">
      <c r="A152" s="11">
        <v>2164.9029999999998</v>
      </c>
      <c r="B152" s="11">
        <v>31.998999999999999</v>
      </c>
      <c r="C152" s="11">
        <v>155.04230000000001</v>
      </c>
    </row>
    <row r="153" spans="1:3" x14ac:dyDescent="0.2">
      <c r="A153" s="11">
        <v>40.00667</v>
      </c>
      <c r="B153" s="11">
        <v>9.82</v>
      </c>
      <c r="C153" s="11">
        <v>24.33333</v>
      </c>
    </row>
    <row r="154" spans="1:3" x14ac:dyDescent="0.2">
      <c r="A154" s="11">
        <v>103.6307</v>
      </c>
      <c r="B154" s="11">
        <v>4.2549999999999999</v>
      </c>
      <c r="C154" s="11">
        <v>13.146000000000001</v>
      </c>
    </row>
    <row r="155" spans="1:3" x14ac:dyDescent="0.2">
      <c r="A155" s="11">
        <v>16.15767</v>
      </c>
      <c r="B155" s="11">
        <v>21.670999999999999</v>
      </c>
      <c r="C155" s="11">
        <v>17.966000000000001</v>
      </c>
    </row>
    <row r="156" spans="1:3" x14ac:dyDescent="0.2">
      <c r="A156" s="11">
        <v>654.77769999999998</v>
      </c>
      <c r="B156" s="11">
        <v>42.916330000000002</v>
      </c>
      <c r="C156" s="11">
        <v>4.4989999999999997</v>
      </c>
    </row>
    <row r="157" spans="1:3" x14ac:dyDescent="0.2">
      <c r="A157" s="11">
        <v>225.52600000000001</v>
      </c>
      <c r="B157" s="11">
        <v>2.6680000000000001</v>
      </c>
      <c r="C157" s="11">
        <v>6.407</v>
      </c>
    </row>
    <row r="158" spans="1:3" x14ac:dyDescent="0.2">
      <c r="A158" s="11">
        <v>292.75299999999999</v>
      </c>
      <c r="B158" s="11">
        <v>6.0416670000000003</v>
      </c>
      <c r="C158" s="11">
        <v>75.61</v>
      </c>
    </row>
    <row r="159" spans="1:3" x14ac:dyDescent="0.2">
      <c r="A159" s="11">
        <v>9.6076669999999993</v>
      </c>
      <c r="B159" s="11">
        <v>206.3707</v>
      </c>
      <c r="C159" s="11">
        <v>20.009</v>
      </c>
    </row>
    <row r="160" spans="1:3" x14ac:dyDescent="0.2">
      <c r="A160" s="11">
        <v>488.27069999999998</v>
      </c>
      <c r="B160" s="11">
        <v>7.7996670000000003</v>
      </c>
      <c r="C160" s="11">
        <v>2.7356669999999998</v>
      </c>
    </row>
    <row r="161" spans="1:3" x14ac:dyDescent="0.2">
      <c r="A161" s="11">
        <v>411.58569999999997</v>
      </c>
      <c r="B161" s="11">
        <v>71.770669999999996</v>
      </c>
      <c r="C161" s="11">
        <v>21.75367</v>
      </c>
    </row>
    <row r="162" spans="1:3" x14ac:dyDescent="0.2">
      <c r="A162" s="11">
        <v>781.49469999999997</v>
      </c>
      <c r="B162" s="11">
        <v>27.008669999999999</v>
      </c>
      <c r="C162" s="11">
        <v>6.0043329999999999</v>
      </c>
    </row>
    <row r="163" spans="1:3" x14ac:dyDescent="0.2">
      <c r="A163" s="11">
        <v>11.334669999999999</v>
      </c>
      <c r="B163" s="11">
        <v>17.460329999999999</v>
      </c>
      <c r="C163" s="11">
        <v>15.10333</v>
      </c>
    </row>
    <row r="164" spans="1:3" x14ac:dyDescent="0.2">
      <c r="A164" s="11">
        <v>48.113669999999999</v>
      </c>
      <c r="B164" s="11">
        <v>120.8443</v>
      </c>
      <c r="C164" s="11">
        <v>17.639330000000001</v>
      </c>
    </row>
    <row r="165" spans="1:3" x14ac:dyDescent="0.2">
      <c r="A165" s="11">
        <v>17.366669999999999</v>
      </c>
      <c r="B165" s="11">
        <v>6.0343330000000002</v>
      </c>
      <c r="C165" s="11">
        <v>16.164000000000001</v>
      </c>
    </row>
    <row r="166" spans="1:3" x14ac:dyDescent="0.2">
      <c r="A166" s="11">
        <v>10.34867</v>
      </c>
      <c r="B166" s="11">
        <v>10.912330000000001</v>
      </c>
      <c r="C166" s="11">
        <v>4.4880000000000004</v>
      </c>
    </row>
    <row r="167" spans="1:3" x14ac:dyDescent="0.2">
      <c r="A167" s="11">
        <v>153.49770000000001</v>
      </c>
      <c r="B167" s="11">
        <v>102.9593</v>
      </c>
      <c r="C167" s="11">
        <v>14.565</v>
      </c>
    </row>
    <row r="168" spans="1:3" x14ac:dyDescent="0.2">
      <c r="A168" s="11">
        <v>29.872669999999999</v>
      </c>
      <c r="B168" s="11">
        <v>36.146329999999999</v>
      </c>
      <c r="C168" s="11">
        <v>7.0629999999999997</v>
      </c>
    </row>
    <row r="169" spans="1:3" x14ac:dyDescent="0.2">
      <c r="A169" s="11">
        <v>445.70069999999998</v>
      </c>
      <c r="B169" s="11">
        <v>25.85633</v>
      </c>
      <c r="C169" s="11">
        <v>0.96199999999999997</v>
      </c>
    </row>
    <row r="170" spans="1:3" x14ac:dyDescent="0.2">
      <c r="A170" s="11">
        <v>298.47430000000003</v>
      </c>
      <c r="B170" s="11">
        <v>4.6673330000000002</v>
      </c>
      <c r="C170" s="11">
        <v>14.931330000000001</v>
      </c>
    </row>
    <row r="171" spans="1:3" x14ac:dyDescent="0.2">
      <c r="A171" s="11">
        <v>39.607329999999997</v>
      </c>
      <c r="B171" s="11">
        <v>20.88833</v>
      </c>
      <c r="C171" s="11">
        <v>16.683669999999999</v>
      </c>
    </row>
    <row r="172" spans="1:3" x14ac:dyDescent="0.2">
      <c r="A172" s="11">
        <v>406.05430000000001</v>
      </c>
      <c r="B172" s="11">
        <v>12.399330000000001</v>
      </c>
      <c r="C172" s="11">
        <v>78.990669999999994</v>
      </c>
    </row>
    <row r="173" spans="1:3" x14ac:dyDescent="0.2">
      <c r="A173" s="11">
        <v>333.6003</v>
      </c>
      <c r="B173" s="11">
        <v>20.179670000000002</v>
      </c>
      <c r="C173" s="11">
        <v>10.680669999999999</v>
      </c>
    </row>
    <row r="174" spans="1:3" x14ac:dyDescent="0.2">
      <c r="A174" s="11">
        <v>141.1797</v>
      </c>
      <c r="B174" s="11">
        <v>80.565669999999997</v>
      </c>
      <c r="C174" s="11">
        <v>3.5336669999999999</v>
      </c>
    </row>
    <row r="175" spans="1:3" x14ac:dyDescent="0.2">
      <c r="A175" s="11">
        <v>272.14870000000002</v>
      </c>
      <c r="B175" s="11">
        <v>6.8906669999999997</v>
      </c>
      <c r="C175" s="11">
        <v>20.045670000000001</v>
      </c>
    </row>
    <row r="176" spans="1:3" x14ac:dyDescent="0.2">
      <c r="A176" s="11">
        <v>437.99869999999999</v>
      </c>
      <c r="B176" s="11">
        <v>1.762</v>
      </c>
      <c r="C176" s="11">
        <v>14.01967</v>
      </c>
    </row>
    <row r="177" spans="1:3" x14ac:dyDescent="0.2">
      <c r="A177" s="11">
        <v>279.0677</v>
      </c>
      <c r="B177" s="11">
        <v>12.622</v>
      </c>
      <c r="C177" s="11">
        <v>35.512</v>
      </c>
    </row>
    <row r="178" spans="1:3" x14ac:dyDescent="0.2">
      <c r="A178" s="11">
        <v>1015.872</v>
      </c>
      <c r="B178" s="11">
        <v>26.198</v>
      </c>
      <c r="C178" s="11">
        <v>17.675999999999998</v>
      </c>
    </row>
    <row r="179" spans="1:3" x14ac:dyDescent="0.2">
      <c r="A179" s="11">
        <v>425.08030000000002</v>
      </c>
      <c r="B179" s="11">
        <v>17.137</v>
      </c>
      <c r="C179" s="11">
        <v>20.337669999999999</v>
      </c>
    </row>
    <row r="180" spans="1:3" x14ac:dyDescent="0.2">
      <c r="A180" s="11">
        <v>1039.3889999999999</v>
      </c>
      <c r="B180" s="11">
        <v>91.468670000000003</v>
      </c>
      <c r="C180" s="11">
        <v>16.132670000000001</v>
      </c>
    </row>
    <row r="181" spans="1:3" x14ac:dyDescent="0.2">
      <c r="A181" s="11">
        <v>790.24829999999997</v>
      </c>
      <c r="B181" s="11">
        <v>24.482669999999999</v>
      </c>
      <c r="C181" s="11">
        <v>15.468669999999999</v>
      </c>
    </row>
    <row r="182" spans="1:3" x14ac:dyDescent="0.2">
      <c r="A182" s="11">
        <v>772.16729999999995</v>
      </c>
      <c r="B182" s="11">
        <v>30.504670000000001</v>
      </c>
      <c r="C182" s="11">
        <v>6.3126670000000003</v>
      </c>
    </row>
    <row r="183" spans="1:3" x14ac:dyDescent="0.2">
      <c r="A183" s="11">
        <v>10.27267</v>
      </c>
      <c r="B183" s="11">
        <v>126.578</v>
      </c>
      <c r="C183" s="11">
        <v>10.09967</v>
      </c>
    </row>
    <row r="184" spans="1:3" x14ac:dyDescent="0.2">
      <c r="A184" s="11">
        <v>288.57870000000003</v>
      </c>
      <c r="B184" s="11">
        <v>8.4469999999999992</v>
      </c>
      <c r="C184" s="11">
        <v>6.3396670000000004</v>
      </c>
    </row>
    <row r="185" spans="1:3" x14ac:dyDescent="0.2">
      <c r="A185" s="11">
        <v>356.9873</v>
      </c>
      <c r="B185" s="11">
        <v>6.1210000000000004</v>
      </c>
      <c r="C185" s="11">
        <v>15.59567</v>
      </c>
    </row>
    <row r="186" spans="1:3" x14ac:dyDescent="0.2">
      <c r="A186" s="11">
        <v>383.16930000000002</v>
      </c>
      <c r="B186" s="11">
        <v>4.7373329999999996</v>
      </c>
      <c r="C186" s="11">
        <v>4.3680000000000003</v>
      </c>
    </row>
    <row r="187" spans="1:3" x14ac:dyDescent="0.2">
      <c r="A187" s="11">
        <v>534.37</v>
      </c>
      <c r="B187" s="11">
        <v>26.66433</v>
      </c>
      <c r="C187" s="11">
        <v>16.375</v>
      </c>
    </row>
    <row r="188" spans="1:3" x14ac:dyDescent="0.2">
      <c r="A188" s="11">
        <v>465.50099999999998</v>
      </c>
      <c r="B188" s="11">
        <v>17.77533</v>
      </c>
      <c r="C188" s="11">
        <v>20.617000000000001</v>
      </c>
    </row>
    <row r="189" spans="1:3" x14ac:dyDescent="0.2">
      <c r="A189" s="11">
        <v>33.706670000000003</v>
      </c>
      <c r="B189" s="11">
        <v>16.227</v>
      </c>
      <c r="C189" s="11">
        <v>42.882669999999997</v>
      </c>
    </row>
    <row r="190" spans="1:3" x14ac:dyDescent="0.2">
      <c r="A190" s="11">
        <v>96.388329999999996</v>
      </c>
      <c r="B190" s="11">
        <v>132.459</v>
      </c>
      <c r="C190" s="11">
        <v>11.906000000000001</v>
      </c>
    </row>
    <row r="191" spans="1:3" x14ac:dyDescent="0.2">
      <c r="A191" s="11">
        <v>410.20030000000003</v>
      </c>
      <c r="B191" s="11">
        <v>38.920999999999999</v>
      </c>
      <c r="C191" s="11">
        <v>12.638</v>
      </c>
    </row>
    <row r="192" spans="1:3" x14ac:dyDescent="0.2">
      <c r="A192" s="11">
        <v>302.26900000000001</v>
      </c>
      <c r="B192" s="11">
        <v>3.4540000000000002</v>
      </c>
      <c r="C192" s="11">
        <v>10.876670000000001</v>
      </c>
    </row>
    <row r="193" spans="1:3" x14ac:dyDescent="0.2">
      <c r="A193" s="11">
        <v>7.9083329999999998</v>
      </c>
      <c r="B193" s="11">
        <v>17.732669999999999</v>
      </c>
      <c r="C193" s="11">
        <v>4.3726669999999999</v>
      </c>
    </row>
    <row r="194" spans="1:3" x14ac:dyDescent="0.2">
      <c r="A194" s="11">
        <v>323.44630000000001</v>
      </c>
      <c r="B194" s="11">
        <v>63.127670000000002</v>
      </c>
      <c r="C194" s="11">
        <v>10.368</v>
      </c>
    </row>
    <row r="195" spans="1:3" x14ac:dyDescent="0.2">
      <c r="A195" s="11">
        <v>488.00330000000002</v>
      </c>
      <c r="B195" s="11">
        <v>119.1467</v>
      </c>
      <c r="C195" s="11">
        <v>27.82</v>
      </c>
    </row>
    <row r="196" spans="1:3" x14ac:dyDescent="0.2">
      <c r="A196" s="11">
        <v>389.21929999999998</v>
      </c>
      <c r="B196" s="11">
        <v>5.2756670000000003</v>
      </c>
      <c r="C196" s="11">
        <v>7.5283329999999999</v>
      </c>
    </row>
    <row r="197" spans="1:3" x14ac:dyDescent="0.2">
      <c r="A197" s="11">
        <v>80.915999999999997</v>
      </c>
      <c r="B197" s="11">
        <v>56.749670000000002</v>
      </c>
      <c r="C197" s="11">
        <v>9.4023330000000005</v>
      </c>
    </row>
    <row r="198" spans="1:3" x14ac:dyDescent="0.2">
      <c r="A198" s="11">
        <v>857.202</v>
      </c>
      <c r="B198" s="11">
        <v>24.293669999999999</v>
      </c>
      <c r="C198" s="11">
        <v>3.7473329999999998</v>
      </c>
    </row>
    <row r="199" spans="1:3" x14ac:dyDescent="0.2">
      <c r="A199" s="11">
        <v>336.2663</v>
      </c>
      <c r="B199" s="11">
        <v>11.83433</v>
      </c>
      <c r="C199" s="11">
        <v>18.683330000000002</v>
      </c>
    </row>
    <row r="200" spans="1:3" x14ac:dyDescent="0.2">
      <c r="A200" s="11">
        <v>575.99770000000001</v>
      </c>
      <c r="B200" s="11">
        <v>15.235329999999999</v>
      </c>
      <c r="C200" s="11">
        <v>48.669670000000004</v>
      </c>
    </row>
    <row r="201" spans="1:3" x14ac:dyDescent="0.2">
      <c r="A201" s="11">
        <v>607.31470000000002</v>
      </c>
      <c r="B201" s="11">
        <v>11.434329999999999</v>
      </c>
      <c r="C201" s="11">
        <v>16.903670000000002</v>
      </c>
    </row>
    <row r="202" spans="1:3" x14ac:dyDescent="0.2">
      <c r="A202" s="11">
        <v>28.444669999999999</v>
      </c>
      <c r="B202" s="11">
        <v>4.8133330000000001</v>
      </c>
      <c r="C202" s="11">
        <v>13.84267</v>
      </c>
    </row>
    <row r="203" spans="1:3" x14ac:dyDescent="0.2">
      <c r="A203" s="11">
        <v>28.240670000000001</v>
      </c>
      <c r="B203" s="11">
        <v>7.274</v>
      </c>
      <c r="C203" s="11">
        <v>105.20699999999999</v>
      </c>
    </row>
    <row r="204" spans="1:3" x14ac:dyDescent="0.2">
      <c r="A204" s="11">
        <v>17.228670000000001</v>
      </c>
      <c r="B204" s="11">
        <v>5.0789999999999997</v>
      </c>
      <c r="C204" s="11">
        <v>14.997669999999999</v>
      </c>
    </row>
    <row r="205" spans="1:3" x14ac:dyDescent="0.2">
      <c r="A205" s="11">
        <v>29.418669999999999</v>
      </c>
      <c r="B205" s="11">
        <v>19.545000000000002</v>
      </c>
      <c r="C205" s="11">
        <v>10.36167</v>
      </c>
    </row>
    <row r="206" spans="1:3" x14ac:dyDescent="0.2">
      <c r="A206" s="11">
        <v>5.822667</v>
      </c>
      <c r="B206" s="11">
        <v>15.72167</v>
      </c>
      <c r="C206" s="11">
        <v>37.787329999999997</v>
      </c>
    </row>
    <row r="207" spans="1:3" x14ac:dyDescent="0.2">
      <c r="A207" s="11">
        <v>241.32929999999999</v>
      </c>
      <c r="B207" s="11">
        <v>16.239000000000001</v>
      </c>
      <c r="C207" s="11">
        <v>35.456330000000001</v>
      </c>
    </row>
    <row r="208" spans="1:3" x14ac:dyDescent="0.2">
      <c r="A208" s="11">
        <v>684.93529999999998</v>
      </c>
      <c r="B208" s="11">
        <v>69.317329999999998</v>
      </c>
      <c r="C208" s="11">
        <v>30.91367</v>
      </c>
    </row>
    <row r="209" spans="1:3" x14ac:dyDescent="0.2">
      <c r="A209" s="11">
        <v>97.74933</v>
      </c>
      <c r="B209" s="11">
        <v>45.975999999999999</v>
      </c>
      <c r="C209" s="11">
        <v>12.19</v>
      </c>
    </row>
    <row r="210" spans="1:3" x14ac:dyDescent="0.2">
      <c r="A210" s="11">
        <v>158.96700000000001</v>
      </c>
      <c r="B210" s="11">
        <v>44.126330000000003</v>
      </c>
      <c r="C210" s="11">
        <v>20.149000000000001</v>
      </c>
    </row>
    <row r="211" spans="1:3" x14ac:dyDescent="0.2">
      <c r="A211" s="11">
        <v>26.318000000000001</v>
      </c>
      <c r="B211" s="11">
        <v>23.181999999999999</v>
      </c>
      <c r="C211" s="11">
        <v>37.531669999999998</v>
      </c>
    </row>
    <row r="212" spans="1:3" x14ac:dyDescent="0.2">
      <c r="A212" s="11">
        <v>8.8656670000000002</v>
      </c>
      <c r="B212" s="11">
        <v>21.19333</v>
      </c>
      <c r="C212" s="11">
        <v>9.9923330000000004</v>
      </c>
    </row>
    <row r="213" spans="1:3" x14ac:dyDescent="0.2">
      <c r="A213" s="11">
        <v>6.6966669999999997</v>
      </c>
      <c r="B213" s="11">
        <v>11.735329999999999</v>
      </c>
      <c r="C213" s="11">
        <v>10.93333</v>
      </c>
    </row>
    <row r="214" spans="1:3" x14ac:dyDescent="0.2">
      <c r="A214" s="11">
        <v>6.9286669999999999</v>
      </c>
      <c r="B214" s="11">
        <v>146.86969999999999</v>
      </c>
      <c r="C214" s="11">
        <v>12.027329999999999</v>
      </c>
    </row>
    <row r="215" spans="1:3" x14ac:dyDescent="0.2">
      <c r="A215" s="11">
        <v>67.668329999999997</v>
      </c>
      <c r="B215" s="11">
        <v>31.266670000000001</v>
      </c>
      <c r="C215" s="11">
        <v>8.6043330000000005</v>
      </c>
    </row>
    <row r="216" spans="1:3" x14ac:dyDescent="0.2">
      <c r="A216" s="11">
        <v>158.61330000000001</v>
      </c>
      <c r="B216" s="11">
        <v>34.10333</v>
      </c>
      <c r="C216" s="11">
        <v>66.501329999999996</v>
      </c>
    </row>
    <row r="217" spans="1:3" x14ac:dyDescent="0.2">
      <c r="A217" s="11">
        <v>128.2123</v>
      </c>
      <c r="B217" s="11">
        <v>74.238669999999999</v>
      </c>
      <c r="C217" s="11">
        <v>60.430999999999997</v>
      </c>
    </row>
    <row r="218" spans="1:3" x14ac:dyDescent="0.2">
      <c r="A218" s="11">
        <v>126.2353</v>
      </c>
      <c r="B218" s="11">
        <v>14.549670000000001</v>
      </c>
      <c r="C218" s="11">
        <v>5.6079999999999997</v>
      </c>
    </row>
    <row r="219" spans="1:3" x14ac:dyDescent="0.2">
      <c r="A219" s="11">
        <v>81.664330000000007</v>
      </c>
      <c r="B219" s="11">
        <v>38.983669999999996</v>
      </c>
      <c r="C219" s="11">
        <v>17.146999999999998</v>
      </c>
    </row>
    <row r="220" spans="1:3" x14ac:dyDescent="0.2">
      <c r="A220" s="11">
        <v>97.898330000000001</v>
      </c>
      <c r="B220" s="11">
        <v>23.426670000000001</v>
      </c>
      <c r="C220" s="11">
        <v>22.24933</v>
      </c>
    </row>
    <row r="221" spans="1:3" x14ac:dyDescent="0.2">
      <c r="A221" s="11">
        <v>111.5043</v>
      </c>
      <c r="B221" s="11">
        <v>38.405000000000001</v>
      </c>
      <c r="C221" s="11">
        <v>12.529</v>
      </c>
    </row>
    <row r="222" spans="1:3" x14ac:dyDescent="0.2">
      <c r="A222" s="11">
        <v>32.465670000000003</v>
      </c>
      <c r="B222" s="11">
        <v>36.58867</v>
      </c>
      <c r="C222" s="11">
        <v>17.179670000000002</v>
      </c>
    </row>
    <row r="223" spans="1:3" x14ac:dyDescent="0.2">
      <c r="A223" s="11">
        <v>69.814670000000007</v>
      </c>
      <c r="B223" s="11">
        <v>48.285670000000003</v>
      </c>
      <c r="C223" s="11">
        <v>10.80067</v>
      </c>
    </row>
    <row r="224" spans="1:3" x14ac:dyDescent="0.2">
      <c r="A224" s="11">
        <v>656.93669999999997</v>
      </c>
      <c r="B224" s="11">
        <v>10.866669999999999</v>
      </c>
      <c r="C224" s="11">
        <v>3.6926670000000001</v>
      </c>
    </row>
    <row r="225" spans="1:3" x14ac:dyDescent="0.2">
      <c r="A225" s="11">
        <v>406.084</v>
      </c>
      <c r="B225" s="11">
        <v>83.89667</v>
      </c>
      <c r="C225" s="11">
        <v>3.5756670000000002</v>
      </c>
    </row>
    <row r="226" spans="1:3" x14ac:dyDescent="0.2">
      <c r="A226" s="11">
        <v>596.22199999999998</v>
      </c>
      <c r="B226" s="11">
        <v>587.73</v>
      </c>
      <c r="C226" s="11">
        <v>22.988669999999999</v>
      </c>
    </row>
    <row r="227" spans="1:3" x14ac:dyDescent="0.2">
      <c r="A227" s="11">
        <v>58.784669999999998</v>
      </c>
      <c r="B227" s="11">
        <v>153.988</v>
      </c>
      <c r="C227" s="11">
        <v>83.265000000000001</v>
      </c>
    </row>
    <row r="228" spans="1:3" x14ac:dyDescent="0.2">
      <c r="A228" s="11">
        <v>355.28370000000001</v>
      </c>
      <c r="B228" s="11">
        <v>14.016999999999999</v>
      </c>
      <c r="C228" s="11">
        <v>15.51633</v>
      </c>
    </row>
    <row r="229" spans="1:3" x14ac:dyDescent="0.2">
      <c r="A229" s="11">
        <v>17.466670000000001</v>
      </c>
      <c r="B229" s="11">
        <v>347.20699999999999</v>
      </c>
      <c r="C229" s="11">
        <v>8.7733329999999992</v>
      </c>
    </row>
    <row r="230" spans="1:3" x14ac:dyDescent="0.2">
      <c r="A230" s="11">
        <v>41.651670000000003</v>
      </c>
      <c r="B230" s="11">
        <v>96.099000000000004</v>
      </c>
      <c r="C230" s="11">
        <v>41.283999999999999</v>
      </c>
    </row>
    <row r="231" spans="1:3" x14ac:dyDescent="0.2">
      <c r="A231" s="11">
        <v>504.00830000000002</v>
      </c>
      <c r="B231" s="11">
        <v>105.5697</v>
      </c>
      <c r="C231" s="11">
        <v>2.702</v>
      </c>
    </row>
    <row r="232" spans="1:3" x14ac:dyDescent="0.2">
      <c r="A232" s="11">
        <v>48.152999999999999</v>
      </c>
      <c r="B232" s="11">
        <v>10.06667</v>
      </c>
      <c r="C232" s="11">
        <v>11.358000000000001</v>
      </c>
    </row>
    <row r="233" spans="1:3" x14ac:dyDescent="0.2">
      <c r="A233" s="11">
        <v>227.07</v>
      </c>
      <c r="B233" s="11">
        <v>44.594670000000001</v>
      </c>
      <c r="C233" s="11">
        <v>55.676000000000002</v>
      </c>
    </row>
    <row r="234" spans="1:3" x14ac:dyDescent="0.2">
      <c r="A234" s="11">
        <v>93.558000000000007</v>
      </c>
      <c r="B234" s="11">
        <v>92.769670000000005</v>
      </c>
      <c r="C234" s="11">
        <v>15.138999999999999</v>
      </c>
    </row>
    <row r="235" spans="1:3" x14ac:dyDescent="0.2">
      <c r="A235" s="11">
        <v>318.40699999999998</v>
      </c>
      <c r="B235" s="11">
        <v>0.35466700000000001</v>
      </c>
      <c r="C235" s="11">
        <v>37.117330000000003</v>
      </c>
    </row>
    <row r="236" spans="1:3" x14ac:dyDescent="0.2">
      <c r="A236" s="11">
        <v>456.30200000000002</v>
      </c>
      <c r="B236" s="11">
        <v>10.71167</v>
      </c>
      <c r="C236" s="11">
        <v>42.375329999999998</v>
      </c>
    </row>
    <row r="237" spans="1:3" x14ac:dyDescent="0.2">
      <c r="A237" s="11">
        <v>398.38299999999998</v>
      </c>
      <c r="B237" s="11">
        <v>19.57967</v>
      </c>
      <c r="C237" s="11">
        <v>14.265000000000001</v>
      </c>
    </row>
    <row r="238" spans="1:3" x14ac:dyDescent="0.2">
      <c r="A238" s="11">
        <v>642.58429999999998</v>
      </c>
      <c r="B238" s="11">
        <v>8.8256669999999993</v>
      </c>
      <c r="C238" s="11">
        <v>39.291670000000003</v>
      </c>
    </row>
    <row r="239" spans="1:3" x14ac:dyDescent="0.2">
      <c r="A239" s="11">
        <v>36.037329999999997</v>
      </c>
      <c r="B239" s="11">
        <v>10.64367</v>
      </c>
      <c r="C239" s="11">
        <v>4.2936670000000001</v>
      </c>
    </row>
    <row r="240" spans="1:3" x14ac:dyDescent="0.2">
      <c r="A240" s="11">
        <v>212.2157</v>
      </c>
      <c r="B240" s="11">
        <v>70.127669999999995</v>
      </c>
      <c r="C240" s="11">
        <v>3.226667</v>
      </c>
    </row>
    <row r="241" spans="1:3" x14ac:dyDescent="0.2">
      <c r="A241" s="11">
        <v>516.66399999999999</v>
      </c>
      <c r="B241" s="11">
        <v>11.78767</v>
      </c>
      <c r="C241" s="11">
        <v>16.626670000000001</v>
      </c>
    </row>
    <row r="242" spans="1:3" x14ac:dyDescent="0.2">
      <c r="A242" s="11">
        <v>494.45499999999998</v>
      </c>
      <c r="B242" s="11">
        <v>17.450330000000001</v>
      </c>
      <c r="C242" s="11">
        <v>27.402329999999999</v>
      </c>
    </row>
    <row r="243" spans="1:3" x14ac:dyDescent="0.2">
      <c r="A243" s="11">
        <v>322.71600000000001</v>
      </c>
      <c r="B243" s="11">
        <v>16.808330000000002</v>
      </c>
      <c r="C243" s="11">
        <v>11.86633</v>
      </c>
    </row>
    <row r="244" spans="1:3" x14ac:dyDescent="0.2">
      <c r="A244" s="11">
        <v>20.859000000000002</v>
      </c>
      <c r="B244" s="11">
        <v>104.6343</v>
      </c>
      <c r="C244" s="11">
        <v>18.688330000000001</v>
      </c>
    </row>
    <row r="245" spans="1:3" x14ac:dyDescent="0.2">
      <c r="A245" s="11">
        <v>12.928000000000001</v>
      </c>
      <c r="B245" s="11">
        <v>33.73733</v>
      </c>
      <c r="C245" s="11">
        <v>3.1393330000000002</v>
      </c>
    </row>
    <row r="246" spans="1:3" x14ac:dyDescent="0.2">
      <c r="A246" s="11">
        <v>16.253</v>
      </c>
      <c r="B246" s="11">
        <v>14.23333</v>
      </c>
      <c r="C246" s="11">
        <v>8.8149999999999995</v>
      </c>
    </row>
    <row r="247" spans="1:3" x14ac:dyDescent="0.2">
      <c r="A247" s="11">
        <v>43.734999999999999</v>
      </c>
      <c r="B247" s="11">
        <v>45.563330000000001</v>
      </c>
      <c r="C247" s="11">
        <v>13.602</v>
      </c>
    </row>
    <row r="248" spans="1:3" x14ac:dyDescent="0.2">
      <c r="A248" s="11">
        <v>17.739999999999998</v>
      </c>
      <c r="B248" s="11">
        <v>25.867329999999999</v>
      </c>
      <c r="C248" s="11">
        <v>17.672999999999998</v>
      </c>
    </row>
    <row r="249" spans="1:3" x14ac:dyDescent="0.2">
      <c r="A249" s="11">
        <v>77.08</v>
      </c>
      <c r="B249" s="11">
        <v>22.431000000000001</v>
      </c>
      <c r="C249" s="11">
        <v>15.891</v>
      </c>
    </row>
    <row r="250" spans="1:3" x14ac:dyDescent="0.2">
      <c r="A250" s="11">
        <v>518.97370000000001</v>
      </c>
      <c r="B250" s="11">
        <v>8.3190000000000008</v>
      </c>
      <c r="C250" s="11">
        <v>124.572</v>
      </c>
    </row>
    <row r="251" spans="1:3" x14ac:dyDescent="0.2">
      <c r="A251" s="11">
        <v>185.14869999999999</v>
      </c>
      <c r="B251" s="11">
        <v>43.868000000000002</v>
      </c>
      <c r="C251" s="11">
        <v>138.97229999999999</v>
      </c>
    </row>
    <row r="252" spans="1:3" x14ac:dyDescent="0.2">
      <c r="A252" s="11">
        <v>52.556669999999997</v>
      </c>
      <c r="B252" s="11">
        <v>21.608000000000001</v>
      </c>
      <c r="C252" s="11">
        <v>16.874669999999998</v>
      </c>
    </row>
    <row r="253" spans="1:3" x14ac:dyDescent="0.2">
      <c r="A253" s="11">
        <v>628.20569999999998</v>
      </c>
      <c r="B253" s="11">
        <v>121.11199999999999</v>
      </c>
      <c r="C253" s="11">
        <v>10.19333</v>
      </c>
    </row>
    <row r="254" spans="1:3" x14ac:dyDescent="0.2">
      <c r="A254" s="11">
        <v>133.21369999999999</v>
      </c>
      <c r="B254" s="11">
        <v>17.446000000000002</v>
      </c>
      <c r="C254" s="11">
        <v>6.3016670000000001</v>
      </c>
    </row>
    <row r="255" spans="1:3" x14ac:dyDescent="0.2">
      <c r="A255" s="11">
        <v>270.476</v>
      </c>
      <c r="B255" s="11">
        <v>28.631</v>
      </c>
      <c r="C255" s="11">
        <v>8.4996670000000005</v>
      </c>
    </row>
    <row r="256" spans="1:3" x14ac:dyDescent="0.2">
      <c r="A256" s="11">
        <v>13.343</v>
      </c>
      <c r="B256" s="11">
        <v>14.291</v>
      </c>
      <c r="C256" s="11">
        <v>13.40433</v>
      </c>
    </row>
    <row r="257" spans="1:3" x14ac:dyDescent="0.2">
      <c r="A257" s="11">
        <v>11.244999999999999</v>
      </c>
      <c r="B257" s="11">
        <v>12.340999999999999</v>
      </c>
      <c r="C257" s="11">
        <v>3.237333</v>
      </c>
    </row>
    <row r="258" spans="1:3" x14ac:dyDescent="0.2">
      <c r="A258" s="11">
        <v>14.45</v>
      </c>
      <c r="B258" s="11">
        <v>6.1856669999999996</v>
      </c>
      <c r="C258" s="11">
        <v>21.03933</v>
      </c>
    </row>
    <row r="259" spans="1:3" x14ac:dyDescent="0.2">
      <c r="A259" s="11">
        <v>81.712329999999994</v>
      </c>
      <c r="B259" s="11">
        <v>435.64069999999998</v>
      </c>
      <c r="C259" s="11">
        <v>28.05133</v>
      </c>
    </row>
    <row r="260" spans="1:3" x14ac:dyDescent="0.2">
      <c r="A260" s="11">
        <v>658.43430000000001</v>
      </c>
      <c r="B260" s="11">
        <v>42.569670000000002</v>
      </c>
      <c r="C260" s="11">
        <v>12.474</v>
      </c>
    </row>
    <row r="261" spans="1:3" x14ac:dyDescent="0.2">
      <c r="A261" s="11">
        <v>449.5693</v>
      </c>
      <c r="B261" s="11">
        <v>14.05767</v>
      </c>
      <c r="C261" s="11">
        <v>26.835999999999999</v>
      </c>
    </row>
    <row r="262" spans="1:3" x14ac:dyDescent="0.2">
      <c r="A262" s="11">
        <v>220.96729999999999</v>
      </c>
      <c r="B262" s="11">
        <v>18.992999999999999</v>
      </c>
      <c r="C262" s="11">
        <v>3.5266670000000002</v>
      </c>
    </row>
    <row r="263" spans="1:3" x14ac:dyDescent="0.2">
      <c r="A263" s="11">
        <v>228.85769999999999</v>
      </c>
      <c r="B263" s="11">
        <v>105.47</v>
      </c>
      <c r="C263" s="11">
        <v>14.77467</v>
      </c>
    </row>
    <row r="264" spans="1:3" x14ac:dyDescent="0.2">
      <c r="A264" s="11">
        <v>28.658670000000001</v>
      </c>
      <c r="B264" s="11">
        <v>55.188000000000002</v>
      </c>
      <c r="C264" s="11">
        <v>7.6826670000000004</v>
      </c>
    </row>
    <row r="265" spans="1:3" x14ac:dyDescent="0.2">
      <c r="A265" s="11">
        <v>551.27570000000003</v>
      </c>
      <c r="B265" s="11">
        <v>9.2656670000000005</v>
      </c>
      <c r="C265" s="11">
        <v>8.4936670000000003</v>
      </c>
    </row>
    <row r="266" spans="1:3" x14ac:dyDescent="0.2">
      <c r="A266" s="11">
        <v>19.712669999999999</v>
      </c>
      <c r="B266" s="11">
        <v>31.804670000000002</v>
      </c>
      <c r="C266" s="11">
        <v>7.0916670000000002</v>
      </c>
    </row>
    <row r="267" spans="1:3" x14ac:dyDescent="0.2">
      <c r="A267" s="11">
        <v>119.3477</v>
      </c>
      <c r="B267" s="11">
        <v>17.800999999999998</v>
      </c>
      <c r="C267" s="11">
        <v>30.46433</v>
      </c>
    </row>
    <row r="268" spans="1:3" x14ac:dyDescent="0.2">
      <c r="A268" s="11">
        <v>303.97199999999998</v>
      </c>
      <c r="B268" s="11">
        <v>20.215</v>
      </c>
      <c r="C268" s="11">
        <v>10.81133</v>
      </c>
    </row>
    <row r="269" spans="1:3" x14ac:dyDescent="0.2">
      <c r="A269" s="11">
        <v>147.30330000000001</v>
      </c>
      <c r="B269" s="11">
        <v>38.537669999999999</v>
      </c>
      <c r="C269" s="11">
        <v>109.9123</v>
      </c>
    </row>
    <row r="270" spans="1:3" x14ac:dyDescent="0.2">
      <c r="A270" s="11">
        <v>38.316330000000001</v>
      </c>
      <c r="B270" s="11">
        <v>10.64367</v>
      </c>
      <c r="C270" s="11">
        <v>3.995333</v>
      </c>
    </row>
    <row r="271" spans="1:3" x14ac:dyDescent="0.2">
      <c r="A271" s="11">
        <v>60.079329999999999</v>
      </c>
      <c r="B271" s="11">
        <v>23.258669999999999</v>
      </c>
      <c r="C271" s="11">
        <v>2.576333</v>
      </c>
    </row>
    <row r="272" spans="1:3" x14ac:dyDescent="0.2">
      <c r="A272" s="11">
        <v>564.67870000000005</v>
      </c>
      <c r="B272" s="11">
        <v>8.7326669999999993</v>
      </c>
      <c r="C272" s="11">
        <v>2.701333</v>
      </c>
    </row>
    <row r="273" spans="1:3" x14ac:dyDescent="0.2">
      <c r="A273" s="11">
        <v>12.74567</v>
      </c>
      <c r="B273" s="11">
        <v>7.0796669999999997</v>
      </c>
      <c r="C273" s="11">
        <v>30.71067</v>
      </c>
    </row>
    <row r="274" spans="1:3" x14ac:dyDescent="0.2">
      <c r="A274" s="11">
        <v>968.63070000000005</v>
      </c>
      <c r="B274" s="11">
        <v>20.006</v>
      </c>
      <c r="C274" s="11">
        <v>37.446669999999997</v>
      </c>
    </row>
    <row r="275" spans="1:3" x14ac:dyDescent="0.2">
      <c r="A275" s="11">
        <v>409.29829999999998</v>
      </c>
      <c r="B275" s="11">
        <v>32.835999999999999</v>
      </c>
      <c r="C275" s="11">
        <v>15.81367</v>
      </c>
    </row>
    <row r="276" spans="1:3" x14ac:dyDescent="0.2">
      <c r="A276" s="11">
        <v>739.06730000000005</v>
      </c>
      <c r="B276" s="11">
        <v>55.206330000000001</v>
      </c>
      <c r="C276" s="11">
        <v>3.5756670000000002</v>
      </c>
    </row>
    <row r="277" spans="1:3" x14ac:dyDescent="0.2">
      <c r="A277" s="11">
        <v>748.58429999999998</v>
      </c>
      <c r="B277" s="11">
        <v>59.625329999999998</v>
      </c>
      <c r="C277" s="11">
        <v>199.7953</v>
      </c>
    </row>
    <row r="278" spans="1:3" x14ac:dyDescent="0.2">
      <c r="A278" s="11">
        <v>1068.6969999999999</v>
      </c>
      <c r="B278" s="11">
        <v>133.1063</v>
      </c>
      <c r="C278" s="11">
        <v>7.7496669999999996</v>
      </c>
    </row>
    <row r="279" spans="1:3" x14ac:dyDescent="0.2">
      <c r="A279" s="11">
        <v>394.74430000000001</v>
      </c>
      <c r="B279" s="11">
        <v>26.00433</v>
      </c>
      <c r="C279" s="11">
        <v>11.693669999999999</v>
      </c>
    </row>
    <row r="280" spans="1:3" x14ac:dyDescent="0.2">
      <c r="A280" s="11">
        <v>428.03629999999998</v>
      </c>
      <c r="B280" s="11">
        <v>18.787330000000001</v>
      </c>
      <c r="C280" s="11">
        <v>171.1797</v>
      </c>
    </row>
    <row r="281" spans="1:3" x14ac:dyDescent="0.2">
      <c r="A281" s="11">
        <v>14.56133</v>
      </c>
      <c r="B281" s="11">
        <v>12.93233</v>
      </c>
      <c r="C281" s="11">
        <v>103.9637</v>
      </c>
    </row>
    <row r="282" spans="1:3" x14ac:dyDescent="0.2">
      <c r="A282" s="11">
        <v>29.873329999999999</v>
      </c>
      <c r="B282" s="11">
        <v>14.45867</v>
      </c>
      <c r="C282" s="11">
        <v>42.45167</v>
      </c>
    </row>
    <row r="283" spans="1:3" x14ac:dyDescent="0.2">
      <c r="A283" s="11">
        <v>11.82333</v>
      </c>
      <c r="B283" s="11">
        <v>12.813000000000001</v>
      </c>
      <c r="C283" s="11">
        <v>7.4806670000000004</v>
      </c>
    </row>
    <row r="284" spans="1:3" x14ac:dyDescent="0.2">
      <c r="A284" s="11">
        <v>25.40033</v>
      </c>
      <c r="B284" s="11">
        <v>18.925000000000001</v>
      </c>
      <c r="C284" s="11">
        <v>27.093330000000002</v>
      </c>
    </row>
    <row r="285" spans="1:3" x14ac:dyDescent="0.2">
      <c r="A285" s="11">
        <v>19.435669999999998</v>
      </c>
      <c r="B285" s="11">
        <v>94.734999999999999</v>
      </c>
      <c r="C285" s="11">
        <v>20.491330000000001</v>
      </c>
    </row>
    <row r="286" spans="1:3" x14ac:dyDescent="0.2">
      <c r="A286" s="11">
        <v>22.272670000000002</v>
      </c>
      <c r="B286" s="11">
        <v>38.872999999999998</v>
      </c>
      <c r="C286" s="11">
        <v>33.873330000000003</v>
      </c>
    </row>
    <row r="287" spans="1:3" x14ac:dyDescent="0.2">
      <c r="A287" s="11">
        <v>22.98667</v>
      </c>
      <c r="B287" s="11">
        <v>56.524000000000001</v>
      </c>
      <c r="C287" s="11">
        <v>46.578330000000001</v>
      </c>
    </row>
    <row r="288" spans="1:3" x14ac:dyDescent="0.2">
      <c r="A288" s="11">
        <v>12.840999999999999</v>
      </c>
      <c r="B288" s="11">
        <v>11.394</v>
      </c>
      <c r="C288" s="11">
        <v>9.4819999999999993</v>
      </c>
    </row>
    <row r="289" spans="1:3" x14ac:dyDescent="0.2">
      <c r="A289" s="11">
        <v>16.795000000000002</v>
      </c>
      <c r="B289" s="11">
        <v>55.776330000000002</v>
      </c>
      <c r="C289" s="11">
        <v>32.881999999999998</v>
      </c>
    </row>
    <row r="290" spans="1:3" x14ac:dyDescent="0.2">
      <c r="A290" s="11">
        <v>17.123000000000001</v>
      </c>
      <c r="B290" s="11">
        <v>121.5603</v>
      </c>
      <c r="C290" s="11">
        <v>15.135669999999999</v>
      </c>
    </row>
    <row r="291" spans="1:3" x14ac:dyDescent="0.2">
      <c r="A291" s="11">
        <v>24.940999999999999</v>
      </c>
      <c r="B291" s="11">
        <v>8.8153330000000008</v>
      </c>
      <c r="C291" s="11">
        <v>2.899667</v>
      </c>
    </row>
    <row r="292" spans="1:3" x14ac:dyDescent="0.2">
      <c r="A292" s="11">
        <v>299.161</v>
      </c>
      <c r="B292" s="11">
        <v>9.0183330000000002</v>
      </c>
      <c r="C292" s="11">
        <v>5.5496670000000003</v>
      </c>
    </row>
    <row r="293" spans="1:3" x14ac:dyDescent="0.2">
      <c r="A293" s="11">
        <v>51.056669999999997</v>
      </c>
      <c r="B293" s="11">
        <v>197.197</v>
      </c>
      <c r="C293" s="11">
        <v>40.547669999999997</v>
      </c>
    </row>
    <row r="294" spans="1:3" x14ac:dyDescent="0.2">
      <c r="A294" s="11">
        <v>393.6157</v>
      </c>
      <c r="B294" s="11">
        <v>39.309330000000003</v>
      </c>
      <c r="C294" s="11">
        <v>13.06067</v>
      </c>
    </row>
    <row r="295" spans="1:3" x14ac:dyDescent="0.2">
      <c r="A295" s="11">
        <v>703.94899999999996</v>
      </c>
      <c r="B295" s="11">
        <v>11.15733</v>
      </c>
      <c r="C295" s="11">
        <v>11.024330000000001</v>
      </c>
    </row>
    <row r="296" spans="1:3" x14ac:dyDescent="0.2">
      <c r="A296" s="11">
        <v>219.797</v>
      </c>
      <c r="B296" s="11">
        <v>96.99933</v>
      </c>
      <c r="C296" s="11">
        <v>42.073</v>
      </c>
    </row>
    <row r="297" spans="1:3" x14ac:dyDescent="0.2">
      <c r="A297" s="11">
        <v>8.84</v>
      </c>
      <c r="B297" s="11">
        <v>12.06133</v>
      </c>
      <c r="C297" s="11">
        <v>50.756999999999998</v>
      </c>
    </row>
    <row r="298" spans="1:3" x14ac:dyDescent="0.2">
      <c r="A298" s="11">
        <v>8.8810000000000002</v>
      </c>
      <c r="B298" s="11">
        <v>24.710329999999999</v>
      </c>
      <c r="C298" s="11">
        <v>20.786999999999999</v>
      </c>
    </row>
    <row r="299" spans="1:3" x14ac:dyDescent="0.2">
      <c r="A299" s="11">
        <v>81.753</v>
      </c>
      <c r="B299" s="11">
        <v>13.60633</v>
      </c>
      <c r="C299" s="11">
        <v>105.715</v>
      </c>
    </row>
    <row r="300" spans="1:3" x14ac:dyDescent="0.2">
      <c r="A300" s="11">
        <v>34.969000000000001</v>
      </c>
      <c r="B300" s="11">
        <v>4.4863330000000001</v>
      </c>
      <c r="C300" s="11">
        <v>46.613999999999997</v>
      </c>
    </row>
    <row r="301" spans="1:3" x14ac:dyDescent="0.2">
      <c r="A301" s="11">
        <v>36.950330000000001</v>
      </c>
      <c r="B301" s="11">
        <v>14.965669999999999</v>
      </c>
      <c r="C301" s="11">
        <v>6.9349999999999996</v>
      </c>
    </row>
    <row r="302" spans="1:3" x14ac:dyDescent="0.2">
      <c r="A302" s="11">
        <v>41.23433</v>
      </c>
      <c r="B302" s="11">
        <v>16.042670000000001</v>
      </c>
      <c r="C302" s="11">
        <v>37.378</v>
      </c>
    </row>
    <row r="303" spans="1:3" x14ac:dyDescent="0.2">
      <c r="A303" s="11">
        <v>286.62130000000002</v>
      </c>
      <c r="B303" s="11">
        <v>52.924669999999999</v>
      </c>
      <c r="C303" s="11">
        <v>14.317</v>
      </c>
    </row>
    <row r="304" spans="1:3" x14ac:dyDescent="0.2">
      <c r="A304" s="11">
        <v>24.283329999999999</v>
      </c>
      <c r="B304" s="11">
        <v>65.612669999999994</v>
      </c>
      <c r="C304" s="11">
        <v>35.570999999999998</v>
      </c>
    </row>
    <row r="305" spans="1:3" x14ac:dyDescent="0.2">
      <c r="A305" s="11">
        <v>17.88833</v>
      </c>
      <c r="B305" s="11">
        <v>23.891670000000001</v>
      </c>
      <c r="C305" s="11">
        <v>22.083670000000001</v>
      </c>
    </row>
    <row r="306" spans="1:3" x14ac:dyDescent="0.2">
      <c r="A306" s="11">
        <v>34.456330000000001</v>
      </c>
      <c r="B306" s="11">
        <v>4.4883329999999999</v>
      </c>
      <c r="C306" s="11">
        <v>40.212330000000001</v>
      </c>
    </row>
    <row r="307" spans="1:3" x14ac:dyDescent="0.2">
      <c r="A307" s="11">
        <v>25.267669999999999</v>
      </c>
      <c r="B307" s="11">
        <v>16.21133</v>
      </c>
      <c r="C307" s="11">
        <v>129.06229999999999</v>
      </c>
    </row>
    <row r="308" spans="1:3" x14ac:dyDescent="0.2">
      <c r="A308" s="11">
        <v>213.76070000000001</v>
      </c>
      <c r="B308" s="11">
        <v>398.39830000000001</v>
      </c>
      <c r="C308" s="11">
        <v>13.92933</v>
      </c>
    </row>
    <row r="309" spans="1:3" x14ac:dyDescent="0.2">
      <c r="A309" s="11">
        <v>106.16330000000001</v>
      </c>
      <c r="B309" s="11">
        <v>178.0343</v>
      </c>
      <c r="C309" s="11">
        <v>12.283670000000001</v>
      </c>
    </row>
    <row r="310" spans="1:3" x14ac:dyDescent="0.2">
      <c r="A310" s="11">
        <v>315.40230000000003</v>
      </c>
      <c r="B310" s="11">
        <v>4.9373329999999997</v>
      </c>
      <c r="C310" s="11">
        <v>60.298000000000002</v>
      </c>
    </row>
    <row r="311" spans="1:3" x14ac:dyDescent="0.2">
      <c r="A311" s="11">
        <v>606.29</v>
      </c>
      <c r="B311" s="11">
        <v>11.86933</v>
      </c>
      <c r="C311" s="11">
        <v>8.5570000000000004</v>
      </c>
    </row>
    <row r="312" spans="1:3" x14ac:dyDescent="0.2">
      <c r="A312" s="11">
        <v>300.57400000000001</v>
      </c>
      <c r="B312" s="11">
        <v>19.468330000000002</v>
      </c>
      <c r="C312" s="11">
        <v>342.93599999999998</v>
      </c>
    </row>
    <row r="313" spans="1:3" x14ac:dyDescent="0.2">
      <c r="A313" s="11">
        <v>535.245</v>
      </c>
      <c r="B313" s="11">
        <v>9.3093330000000005</v>
      </c>
      <c r="C313" s="11">
        <v>28.998000000000001</v>
      </c>
    </row>
    <row r="314" spans="1:3" x14ac:dyDescent="0.2">
      <c r="A314" s="11">
        <v>20.190329999999999</v>
      </c>
      <c r="B314" s="11">
        <v>17.561</v>
      </c>
      <c r="C314" s="11">
        <v>10.28933</v>
      </c>
    </row>
    <row r="315" spans="1:3" x14ac:dyDescent="0.2">
      <c r="A315" s="11">
        <v>27.61533</v>
      </c>
      <c r="B315" s="11">
        <v>8.8780000000000001</v>
      </c>
      <c r="C315" s="11">
        <v>13.792999999999999</v>
      </c>
    </row>
    <row r="316" spans="1:3" x14ac:dyDescent="0.2">
      <c r="A316" s="11">
        <v>699.53430000000003</v>
      </c>
      <c r="B316" s="11">
        <v>12.674670000000001</v>
      </c>
      <c r="C316" s="11">
        <v>41.616</v>
      </c>
    </row>
    <row r="317" spans="1:3" x14ac:dyDescent="0.2">
      <c r="A317" s="11">
        <v>5.6150000000000002</v>
      </c>
      <c r="B317" s="11">
        <v>5.2856670000000001</v>
      </c>
      <c r="C317" s="11">
        <v>94.778670000000005</v>
      </c>
    </row>
    <row r="318" spans="1:3" x14ac:dyDescent="0.2">
      <c r="A318" s="11">
        <v>79.850999999999999</v>
      </c>
      <c r="B318" s="11">
        <v>65.455669999999998</v>
      </c>
      <c r="C318" s="11">
        <v>14.43167</v>
      </c>
    </row>
    <row r="319" spans="1:3" x14ac:dyDescent="0.2">
      <c r="A319" s="11">
        <v>18.187999999999999</v>
      </c>
      <c r="B319" s="11">
        <v>17.709669999999999</v>
      </c>
      <c r="C319" s="11">
        <v>21.803000000000001</v>
      </c>
    </row>
    <row r="320" spans="1:3" x14ac:dyDescent="0.2">
      <c r="A320" s="11">
        <v>39.77467</v>
      </c>
      <c r="B320" s="11">
        <v>118.49299999999999</v>
      </c>
      <c r="C320" s="11">
        <v>29.106670000000001</v>
      </c>
    </row>
    <row r="321" spans="1:3" x14ac:dyDescent="0.2">
      <c r="A321" s="11">
        <v>46.236669999999997</v>
      </c>
      <c r="B321" s="11">
        <v>144.12799999999999</v>
      </c>
      <c r="C321" s="11">
        <v>96.558329999999998</v>
      </c>
    </row>
    <row r="322" spans="1:3" x14ac:dyDescent="0.2">
      <c r="A322" s="11">
        <v>20.510670000000001</v>
      </c>
      <c r="B322" s="11">
        <v>39.341000000000001</v>
      </c>
      <c r="C322" s="11">
        <v>23.613330000000001</v>
      </c>
    </row>
    <row r="323" spans="1:3" x14ac:dyDescent="0.2">
      <c r="A323" s="11">
        <v>28.002669999999998</v>
      </c>
      <c r="B323" s="11">
        <v>429.75799999999998</v>
      </c>
      <c r="C323" s="11">
        <v>533.00829999999996</v>
      </c>
    </row>
    <row r="324" spans="1:3" x14ac:dyDescent="0.2">
      <c r="A324" s="11">
        <v>62.097670000000001</v>
      </c>
      <c r="B324" s="11">
        <v>58.339669999999998</v>
      </c>
      <c r="C324" s="11">
        <v>244.94630000000001</v>
      </c>
    </row>
    <row r="325" spans="1:3" x14ac:dyDescent="0.2">
      <c r="A325" s="11">
        <v>16.352329999999998</v>
      </c>
      <c r="B325" s="11">
        <v>27.29167</v>
      </c>
      <c r="C325" s="11">
        <v>11.550330000000001</v>
      </c>
    </row>
    <row r="326" spans="1:3" x14ac:dyDescent="0.2">
      <c r="A326" s="11">
        <v>54.06033</v>
      </c>
      <c r="B326" s="11">
        <v>3.209667</v>
      </c>
      <c r="C326" s="11">
        <v>16.10333</v>
      </c>
    </row>
    <row r="327" spans="1:3" x14ac:dyDescent="0.2">
      <c r="A327" s="11">
        <v>5.9203330000000003</v>
      </c>
      <c r="B327" s="11">
        <v>12.779669999999999</v>
      </c>
      <c r="C327" s="11">
        <v>34.14</v>
      </c>
    </row>
    <row r="328" spans="1:3" x14ac:dyDescent="0.2">
      <c r="A328" s="11">
        <v>213.7953</v>
      </c>
      <c r="B328" s="11">
        <v>29.420670000000001</v>
      </c>
      <c r="C328" s="11">
        <v>7.52</v>
      </c>
    </row>
    <row r="329" spans="1:3" x14ac:dyDescent="0.2">
      <c r="A329" s="11">
        <v>428.26069999999999</v>
      </c>
      <c r="B329" s="11">
        <v>7.976667</v>
      </c>
      <c r="C329" s="11">
        <v>22.047999999999998</v>
      </c>
    </row>
    <row r="330" spans="1:3" x14ac:dyDescent="0.2">
      <c r="A330" s="11">
        <v>50.148670000000003</v>
      </c>
      <c r="B330" s="11">
        <v>14.00667</v>
      </c>
      <c r="C330" s="11">
        <v>29.143000000000001</v>
      </c>
    </row>
    <row r="331" spans="1:3" x14ac:dyDescent="0.2">
      <c r="A331" s="11">
        <v>26.886669999999999</v>
      </c>
      <c r="B331" s="11">
        <v>24.874669999999998</v>
      </c>
      <c r="C331" s="11">
        <v>130.20830000000001</v>
      </c>
    </row>
    <row r="332" spans="1:3" x14ac:dyDescent="0.2">
      <c r="A332" s="11">
        <v>58.803669999999997</v>
      </c>
      <c r="B332" s="11">
        <v>10.28767</v>
      </c>
      <c r="C332" s="11">
        <v>19.35633</v>
      </c>
    </row>
    <row r="333" spans="1:3" x14ac:dyDescent="0.2">
      <c r="A333" s="11">
        <v>154.93299999999999</v>
      </c>
      <c r="B333" s="11">
        <v>311.02530000000002</v>
      </c>
      <c r="C333" s="11">
        <v>16.111329999999999</v>
      </c>
    </row>
    <row r="334" spans="1:3" x14ac:dyDescent="0.2">
      <c r="A334" s="11">
        <v>101.0467</v>
      </c>
      <c r="B334" s="11">
        <v>5.4773329999999998</v>
      </c>
      <c r="C334" s="11">
        <v>47.994329999999998</v>
      </c>
    </row>
    <row r="335" spans="1:3" x14ac:dyDescent="0.2">
      <c r="A335" s="11">
        <v>275.44470000000001</v>
      </c>
      <c r="B335" s="11">
        <v>4.6353330000000001</v>
      </c>
      <c r="C335" s="11">
        <v>45.712000000000003</v>
      </c>
    </row>
    <row r="336" spans="1:3" x14ac:dyDescent="0.2">
      <c r="A336" s="11">
        <v>239.2337</v>
      </c>
      <c r="B336" s="11">
        <v>1.001333</v>
      </c>
      <c r="C336" s="11">
        <v>14.324999999999999</v>
      </c>
    </row>
    <row r="337" spans="1:3" x14ac:dyDescent="0.2">
      <c r="A337" s="11">
        <v>18.197330000000001</v>
      </c>
      <c r="B337" s="11">
        <v>12.873329999999999</v>
      </c>
      <c r="C337" s="11">
        <v>14.978</v>
      </c>
    </row>
    <row r="338" spans="1:3" x14ac:dyDescent="0.2">
      <c r="A338" s="11">
        <v>102.8083</v>
      </c>
      <c r="B338" s="11">
        <v>46.780329999999999</v>
      </c>
      <c r="C338" s="11">
        <v>10.41967</v>
      </c>
    </row>
    <row r="339" spans="1:3" x14ac:dyDescent="0.2">
      <c r="A339" s="11">
        <v>34.308329999999998</v>
      </c>
      <c r="B339" s="11">
        <v>10.918329999999999</v>
      </c>
      <c r="C339" s="11">
        <v>92.950670000000002</v>
      </c>
    </row>
    <row r="340" spans="1:3" x14ac:dyDescent="0.2">
      <c r="A340" s="11">
        <v>106.9713</v>
      </c>
      <c r="B340" s="11">
        <v>4.0613330000000003</v>
      </c>
      <c r="C340" s="11">
        <v>140.9787</v>
      </c>
    </row>
    <row r="341" spans="1:3" x14ac:dyDescent="0.2">
      <c r="A341" s="11">
        <v>54.574330000000003</v>
      </c>
      <c r="B341" s="11">
        <v>6.6903329999999999</v>
      </c>
      <c r="C341" s="11">
        <v>9.8046670000000002</v>
      </c>
    </row>
    <row r="342" spans="1:3" x14ac:dyDescent="0.2">
      <c r="A342" s="11">
        <v>10.711</v>
      </c>
      <c r="B342" s="11">
        <v>13.62233</v>
      </c>
      <c r="C342" s="11">
        <v>9.0559999999999992</v>
      </c>
    </row>
    <row r="343" spans="1:3" x14ac:dyDescent="0.2">
      <c r="A343" s="11">
        <v>98.192329999999998</v>
      </c>
      <c r="B343" s="11">
        <v>52.397329999999997</v>
      </c>
      <c r="C343" s="11">
        <v>33.765000000000001</v>
      </c>
    </row>
    <row r="344" spans="1:3" x14ac:dyDescent="0.2">
      <c r="A344" s="11">
        <v>334.72829999999999</v>
      </c>
      <c r="B344" s="11">
        <v>57.673000000000002</v>
      </c>
      <c r="C344" s="11">
        <v>9.3230000000000004</v>
      </c>
    </row>
    <row r="345" spans="1:3" x14ac:dyDescent="0.2">
      <c r="A345" s="11">
        <v>30.776330000000002</v>
      </c>
      <c r="B345" s="11">
        <v>38.887</v>
      </c>
      <c r="C345" s="11">
        <v>82.778000000000006</v>
      </c>
    </row>
    <row r="346" spans="1:3" x14ac:dyDescent="0.2">
      <c r="A346" s="11">
        <v>396.74329999999998</v>
      </c>
      <c r="B346" s="11">
        <v>8.4250000000000007</v>
      </c>
      <c r="C346" s="11">
        <v>34.790999999999997</v>
      </c>
    </row>
    <row r="347" spans="1:3" x14ac:dyDescent="0.2">
      <c r="A347" s="11">
        <v>25.31833</v>
      </c>
      <c r="B347" s="11">
        <v>30.001000000000001</v>
      </c>
      <c r="C347" s="11">
        <v>459.70330000000001</v>
      </c>
    </row>
    <row r="348" spans="1:3" x14ac:dyDescent="0.2">
      <c r="A348" s="11">
        <v>9.0009999999999994</v>
      </c>
      <c r="B348" s="11">
        <v>56.661000000000001</v>
      </c>
      <c r="C348" s="11">
        <v>20.793330000000001</v>
      </c>
    </row>
    <row r="349" spans="1:3" x14ac:dyDescent="0.2">
      <c r="A349" s="11">
        <v>35.953000000000003</v>
      </c>
      <c r="C349" s="11">
        <v>83.404330000000002</v>
      </c>
    </row>
    <row r="350" spans="1:3" x14ac:dyDescent="0.2">
      <c r="A350" s="11">
        <v>9.27</v>
      </c>
      <c r="C350" s="11">
        <v>23.73433</v>
      </c>
    </row>
    <row r="351" spans="1:3" x14ac:dyDescent="0.2">
      <c r="A351" s="11">
        <v>14.653</v>
      </c>
      <c r="C351" s="11">
        <v>10.40967</v>
      </c>
    </row>
    <row r="352" spans="1:3" x14ac:dyDescent="0.2">
      <c r="A352" s="11">
        <v>11.586</v>
      </c>
      <c r="C352" s="11">
        <v>19.483000000000001</v>
      </c>
    </row>
    <row r="353" spans="1:3" x14ac:dyDescent="0.2">
      <c r="A353" s="11">
        <v>118.89400000000001</v>
      </c>
      <c r="C353" s="11">
        <v>11.366669999999999</v>
      </c>
    </row>
    <row r="354" spans="1:3" x14ac:dyDescent="0.2">
      <c r="A354" s="11">
        <v>21.04</v>
      </c>
      <c r="C354" s="11">
        <v>7.6086669999999996</v>
      </c>
    </row>
    <row r="355" spans="1:3" x14ac:dyDescent="0.2">
      <c r="A355" s="11">
        <v>13.727</v>
      </c>
      <c r="C355" s="11">
        <v>57.996670000000002</v>
      </c>
    </row>
    <row r="356" spans="1:3" x14ac:dyDescent="0.2">
      <c r="A356" s="11">
        <v>22.835000000000001</v>
      </c>
      <c r="C356" s="11">
        <v>11.34667</v>
      </c>
    </row>
    <row r="357" spans="1:3" x14ac:dyDescent="0.2">
      <c r="A357" s="11">
        <v>268.79500000000002</v>
      </c>
      <c r="C357" s="11">
        <v>16.41967</v>
      </c>
    </row>
    <row r="358" spans="1:3" x14ac:dyDescent="0.2">
      <c r="A358" s="11">
        <v>171.68899999999999</v>
      </c>
      <c r="C358" s="11">
        <v>15.010669999999999</v>
      </c>
    </row>
    <row r="359" spans="1:3" x14ac:dyDescent="0.2">
      <c r="A359" s="11">
        <v>243.87100000000001</v>
      </c>
      <c r="C359" s="11">
        <v>81.036670000000001</v>
      </c>
    </row>
    <row r="360" spans="1:3" x14ac:dyDescent="0.2">
      <c r="A360" s="11">
        <v>87.829329999999999</v>
      </c>
      <c r="C360" s="11">
        <v>14.17667</v>
      </c>
    </row>
    <row r="361" spans="1:3" x14ac:dyDescent="0.2">
      <c r="A361" s="11">
        <v>75.398330000000001</v>
      </c>
      <c r="C361" s="11">
        <v>203.3853</v>
      </c>
    </row>
    <row r="362" spans="1:3" x14ac:dyDescent="0.2">
      <c r="A362" s="11">
        <v>16.533999999999999</v>
      </c>
      <c r="C362" s="11">
        <v>41.196669999999997</v>
      </c>
    </row>
    <row r="363" spans="1:3" x14ac:dyDescent="0.2">
      <c r="A363" s="11">
        <v>154.65700000000001</v>
      </c>
      <c r="C363" s="11">
        <v>9.9986669999999993</v>
      </c>
    </row>
    <row r="364" spans="1:3" x14ac:dyDescent="0.2">
      <c r="A364" s="11">
        <v>14.17333</v>
      </c>
      <c r="C364" s="11">
        <v>103.41370000000001</v>
      </c>
    </row>
    <row r="365" spans="1:3" x14ac:dyDescent="0.2">
      <c r="A365" s="11">
        <v>69.348669999999998</v>
      </c>
      <c r="C365" s="11">
        <v>23.67867</v>
      </c>
    </row>
    <row r="366" spans="1:3" x14ac:dyDescent="0.2">
      <c r="A366" s="11">
        <v>24.060669999999998</v>
      </c>
      <c r="C366" s="11">
        <v>19.939</v>
      </c>
    </row>
    <row r="367" spans="1:3" x14ac:dyDescent="0.2">
      <c r="A367" s="11">
        <v>5.5196670000000001</v>
      </c>
      <c r="C367" s="11">
        <v>61.710999999999999</v>
      </c>
    </row>
    <row r="368" spans="1:3" x14ac:dyDescent="0.2">
      <c r="A368" s="11">
        <v>4.3696669999999997</v>
      </c>
      <c r="C368" s="11">
        <v>17.017330000000001</v>
      </c>
    </row>
    <row r="369" spans="1:3" x14ac:dyDescent="0.2">
      <c r="A369" s="11">
        <v>20.51567</v>
      </c>
      <c r="C369" s="11">
        <v>22.058330000000002</v>
      </c>
    </row>
    <row r="370" spans="1:3" x14ac:dyDescent="0.2">
      <c r="A370" s="11">
        <v>230.4153</v>
      </c>
      <c r="C370" s="11">
        <v>95.069670000000002</v>
      </c>
    </row>
    <row r="371" spans="1:3" x14ac:dyDescent="0.2">
      <c r="A371" s="11">
        <v>13.96433</v>
      </c>
      <c r="C371" s="11">
        <v>29.376670000000001</v>
      </c>
    </row>
    <row r="372" spans="1:3" x14ac:dyDescent="0.2">
      <c r="A372" s="11">
        <v>5.9333330000000002</v>
      </c>
      <c r="C372" s="11">
        <v>26.268999999999998</v>
      </c>
    </row>
    <row r="373" spans="1:3" x14ac:dyDescent="0.2">
      <c r="A373" s="11">
        <v>9.6673329999999993</v>
      </c>
      <c r="C373" s="11">
        <v>5.9640000000000004</v>
      </c>
    </row>
    <row r="374" spans="1:3" x14ac:dyDescent="0.2">
      <c r="C374" s="11">
        <v>18.885000000000002</v>
      </c>
    </row>
    <row r="375" spans="1:3" x14ac:dyDescent="0.2">
      <c r="C375" s="11">
        <v>115.548</v>
      </c>
    </row>
    <row r="376" spans="1:3" x14ac:dyDescent="0.2">
      <c r="C376" s="11">
        <v>15.888999999999999</v>
      </c>
    </row>
    <row r="377" spans="1:3" x14ac:dyDescent="0.2">
      <c r="C377" s="11">
        <v>6.9786669999999997</v>
      </c>
    </row>
    <row r="378" spans="1:3" x14ac:dyDescent="0.2">
      <c r="C378" s="11">
        <v>33.041670000000003</v>
      </c>
    </row>
    <row r="379" spans="1:3" x14ac:dyDescent="0.2">
      <c r="C379" s="11">
        <v>13.895670000000001</v>
      </c>
    </row>
    <row r="380" spans="1:3" x14ac:dyDescent="0.2">
      <c r="C380" s="11">
        <v>65.786670000000001</v>
      </c>
    </row>
    <row r="381" spans="1:3" x14ac:dyDescent="0.2">
      <c r="C381" s="11">
        <v>12.26267</v>
      </c>
    </row>
    <row r="402" spans="1:3" x14ac:dyDescent="0.2">
      <c r="A402" s="11">
        <v>274.89499999999998</v>
      </c>
      <c r="B402" s="11">
        <v>12.537330000000001</v>
      </c>
      <c r="C402" s="11">
        <v>144.6353</v>
      </c>
    </row>
    <row r="403" spans="1:3" x14ac:dyDescent="0.2">
      <c r="A403" s="11">
        <v>152.68700000000001</v>
      </c>
      <c r="B403" s="11">
        <v>8.060333</v>
      </c>
      <c r="C403" s="11">
        <v>8.6003329999999991</v>
      </c>
    </row>
    <row r="404" spans="1:3" x14ac:dyDescent="0.2">
      <c r="A404" s="11">
        <v>94.584000000000003</v>
      </c>
      <c r="B404" s="11">
        <v>28.829329999999999</v>
      </c>
      <c r="C404" s="11">
        <v>19.89967</v>
      </c>
    </row>
    <row r="405" spans="1:3" x14ac:dyDescent="0.2">
      <c r="A405" s="11">
        <v>176.06</v>
      </c>
      <c r="B405" s="11">
        <v>35.660330000000002</v>
      </c>
      <c r="C405" s="11">
        <v>31.818670000000001</v>
      </c>
    </row>
    <row r="406" spans="1:3" x14ac:dyDescent="0.2">
      <c r="A406" s="11">
        <v>40.767000000000003</v>
      </c>
      <c r="B406" s="11">
        <v>26.99633</v>
      </c>
      <c r="C406" s="11">
        <v>12.934670000000001</v>
      </c>
    </row>
    <row r="407" spans="1:3" x14ac:dyDescent="0.2">
      <c r="A407" s="11">
        <v>3.1019999999999999</v>
      </c>
      <c r="B407" s="11">
        <v>8.7959999999999994</v>
      </c>
      <c r="C407" s="11">
        <v>138.06569999999999</v>
      </c>
    </row>
    <row r="408" spans="1:3" x14ac:dyDescent="0.2">
      <c r="A408" s="11">
        <v>316.92899999999997</v>
      </c>
      <c r="B408" s="11">
        <v>10.17</v>
      </c>
      <c r="C408" s="11">
        <v>18.937670000000001</v>
      </c>
    </row>
    <row r="409" spans="1:3" x14ac:dyDescent="0.2">
      <c r="A409" s="11">
        <v>3.0409999999999999</v>
      </c>
      <c r="B409" s="11">
        <v>12.285</v>
      </c>
      <c r="C409" s="11">
        <v>22.257999999999999</v>
      </c>
    </row>
    <row r="410" spans="1:3" x14ac:dyDescent="0.2">
      <c r="A410" s="11">
        <v>191.1097</v>
      </c>
      <c r="B410" s="11">
        <v>8.0389999999999997</v>
      </c>
      <c r="C410" s="11">
        <v>117.27670000000001</v>
      </c>
    </row>
    <row r="411" spans="1:3" x14ac:dyDescent="0.2">
      <c r="A411" s="11">
        <v>621.90030000000002</v>
      </c>
      <c r="B411" s="11">
        <v>255.12469999999999</v>
      </c>
      <c r="C411" s="11">
        <v>24.397670000000002</v>
      </c>
    </row>
    <row r="412" spans="1:3" x14ac:dyDescent="0.2">
      <c r="A412" s="11">
        <v>22.42633</v>
      </c>
      <c r="B412" s="11">
        <v>66.76267</v>
      </c>
      <c r="C412" s="11">
        <v>1.4186669999999999</v>
      </c>
    </row>
    <row r="413" spans="1:3" x14ac:dyDescent="0.2">
      <c r="A413" s="11">
        <v>402.51229999999998</v>
      </c>
      <c r="B413" s="11">
        <v>20.668669999999999</v>
      </c>
      <c r="C413" s="11">
        <v>63.995330000000003</v>
      </c>
    </row>
    <row r="414" spans="1:3" x14ac:dyDescent="0.2">
      <c r="A414" s="11">
        <v>70.736329999999995</v>
      </c>
      <c r="B414" s="11">
        <v>7.8093329999999996</v>
      </c>
      <c r="C414" s="11">
        <v>6.7706670000000004</v>
      </c>
    </row>
    <row r="415" spans="1:3" x14ac:dyDescent="0.2">
      <c r="A415" s="11">
        <v>77.377330000000001</v>
      </c>
      <c r="B415" s="11">
        <v>34.358330000000002</v>
      </c>
      <c r="C415" s="11">
        <v>19.277670000000001</v>
      </c>
    </row>
    <row r="416" spans="1:3" x14ac:dyDescent="0.2">
      <c r="A416" s="11">
        <v>20.34667</v>
      </c>
      <c r="B416" s="11">
        <v>17.863669999999999</v>
      </c>
      <c r="C416" s="11">
        <v>29.935669999999998</v>
      </c>
    </row>
    <row r="417" spans="1:3" x14ac:dyDescent="0.2">
      <c r="A417" s="11">
        <v>21.964670000000002</v>
      </c>
      <c r="B417" s="11">
        <v>2.266667</v>
      </c>
      <c r="C417" s="11">
        <v>5.8243330000000002</v>
      </c>
    </row>
    <row r="418" spans="1:3" x14ac:dyDescent="0.2">
      <c r="A418" s="11">
        <v>419.94869999999997</v>
      </c>
      <c r="B418" s="11">
        <v>20.12433</v>
      </c>
      <c r="C418" s="11">
        <v>3.6533329999999999</v>
      </c>
    </row>
    <row r="419" spans="1:3" x14ac:dyDescent="0.2">
      <c r="A419" s="11">
        <v>102.6923</v>
      </c>
      <c r="B419" s="11">
        <v>14.44633</v>
      </c>
      <c r="C419" s="11">
        <v>22.831330000000001</v>
      </c>
    </row>
    <row r="420" spans="1:3" x14ac:dyDescent="0.2">
      <c r="A420" s="11">
        <v>163.48230000000001</v>
      </c>
      <c r="B420" s="11">
        <v>15.107670000000001</v>
      </c>
      <c r="C420" s="11">
        <v>4.7223329999999999</v>
      </c>
    </row>
    <row r="421" spans="1:3" x14ac:dyDescent="0.2">
      <c r="A421" s="11">
        <v>334.85430000000002</v>
      </c>
      <c r="B421" s="11">
        <v>6.657667</v>
      </c>
      <c r="C421" s="11">
        <v>43.578330000000001</v>
      </c>
    </row>
    <row r="422" spans="1:3" x14ac:dyDescent="0.2">
      <c r="A422" s="11">
        <v>71.885329999999996</v>
      </c>
      <c r="B422" s="11">
        <v>2.2736670000000001</v>
      </c>
      <c r="C422" s="11">
        <v>2.741333</v>
      </c>
    </row>
    <row r="423" spans="1:3" x14ac:dyDescent="0.2">
      <c r="A423" s="11">
        <v>18.756</v>
      </c>
      <c r="B423" s="11">
        <v>53.638330000000003</v>
      </c>
      <c r="C423" s="11">
        <v>29.655000000000001</v>
      </c>
    </row>
    <row r="424" spans="1:3" x14ac:dyDescent="0.2">
      <c r="A424" s="11">
        <v>163.86099999999999</v>
      </c>
      <c r="B424" s="11">
        <v>1.9743329999999999</v>
      </c>
      <c r="C424" s="11">
        <v>19.936</v>
      </c>
    </row>
    <row r="425" spans="1:3" x14ac:dyDescent="0.2">
      <c r="A425" s="11">
        <v>32.48433</v>
      </c>
      <c r="B425" s="11">
        <v>2.8173330000000001</v>
      </c>
      <c r="C425" s="11">
        <v>192.86</v>
      </c>
    </row>
    <row r="426" spans="1:3" x14ac:dyDescent="0.2">
      <c r="A426" s="11">
        <v>723.81230000000005</v>
      </c>
      <c r="B426" s="11">
        <v>2.9053330000000002</v>
      </c>
      <c r="C426" s="11">
        <v>3.8570000000000002</v>
      </c>
    </row>
    <row r="427" spans="1:3" x14ac:dyDescent="0.2">
      <c r="A427" s="11">
        <v>20.187329999999999</v>
      </c>
      <c r="B427" s="11">
        <v>8.2203330000000001</v>
      </c>
      <c r="C427" s="11">
        <v>12.973000000000001</v>
      </c>
    </row>
    <row r="428" spans="1:3" x14ac:dyDescent="0.2">
      <c r="A428" s="11">
        <v>41.944330000000001</v>
      </c>
      <c r="B428" s="11">
        <v>11.925000000000001</v>
      </c>
      <c r="C428" s="11">
        <v>22.16</v>
      </c>
    </row>
    <row r="429" spans="1:3" x14ac:dyDescent="0.2">
      <c r="A429" s="11">
        <v>28.65033</v>
      </c>
      <c r="B429" s="11">
        <v>79.873000000000005</v>
      </c>
      <c r="C429" s="11">
        <v>20.437999999999999</v>
      </c>
    </row>
    <row r="430" spans="1:3" x14ac:dyDescent="0.2">
      <c r="A430" s="11">
        <v>317.25229999999999</v>
      </c>
      <c r="B430" s="11">
        <v>191.33799999999999</v>
      </c>
      <c r="C430" s="11">
        <v>6.89</v>
      </c>
    </row>
    <row r="431" spans="1:3" x14ac:dyDescent="0.2">
      <c r="A431" s="11">
        <v>284.59829999999999</v>
      </c>
      <c r="B431" s="11">
        <v>14.901</v>
      </c>
      <c r="C431" s="11">
        <v>91.507329999999996</v>
      </c>
    </row>
    <row r="432" spans="1:3" x14ac:dyDescent="0.2">
      <c r="A432" s="11">
        <v>43.85033</v>
      </c>
      <c r="B432" s="11">
        <v>26.470330000000001</v>
      </c>
      <c r="C432" s="11">
        <v>89.516329999999996</v>
      </c>
    </row>
    <row r="433" spans="1:3" x14ac:dyDescent="0.2">
      <c r="A433" s="11">
        <v>171.33930000000001</v>
      </c>
      <c r="B433" s="11">
        <v>11.51633</v>
      </c>
      <c r="C433" s="11">
        <v>121.70229999999999</v>
      </c>
    </row>
    <row r="434" spans="1:3" x14ac:dyDescent="0.2">
      <c r="A434" s="11">
        <v>265.54399999999998</v>
      </c>
      <c r="B434" s="11">
        <v>6.5113329999999996</v>
      </c>
      <c r="C434" s="11">
        <v>160.48830000000001</v>
      </c>
    </row>
    <row r="435" spans="1:3" x14ac:dyDescent="0.2">
      <c r="A435" s="11">
        <v>75.606999999999999</v>
      </c>
      <c r="B435" s="11">
        <v>47.35333</v>
      </c>
      <c r="C435" s="11">
        <v>52.452330000000003</v>
      </c>
    </row>
    <row r="436" spans="1:3" x14ac:dyDescent="0.2">
      <c r="A436" s="11">
        <v>250.876</v>
      </c>
      <c r="B436" s="11">
        <v>9.5993329999999997</v>
      </c>
      <c r="C436" s="11">
        <v>77.498329999999996</v>
      </c>
    </row>
    <row r="437" spans="1:3" x14ac:dyDescent="0.2">
      <c r="A437" s="11">
        <v>223.69829999999999</v>
      </c>
      <c r="B437" s="11">
        <v>5.9053329999999997</v>
      </c>
      <c r="C437" s="11">
        <v>41.466329999999999</v>
      </c>
    </row>
    <row r="438" spans="1:3" x14ac:dyDescent="0.2">
      <c r="A438" s="11">
        <v>624.39530000000002</v>
      </c>
      <c r="B438" s="11">
        <v>22.604330000000001</v>
      </c>
      <c r="C438" s="11">
        <v>5.9666670000000002</v>
      </c>
    </row>
    <row r="439" spans="1:3" x14ac:dyDescent="0.2">
      <c r="A439" s="11">
        <v>147.3323</v>
      </c>
      <c r="B439" s="11">
        <v>35.119329999999998</v>
      </c>
      <c r="C439" s="11">
        <v>2.9796670000000001</v>
      </c>
    </row>
    <row r="440" spans="1:3" x14ac:dyDescent="0.2">
      <c r="A440" s="11">
        <v>108.92529999999999</v>
      </c>
      <c r="B440" s="11">
        <v>20.195329999999998</v>
      </c>
      <c r="C440" s="11">
        <v>28.854669999999999</v>
      </c>
    </row>
    <row r="441" spans="1:3" x14ac:dyDescent="0.2">
      <c r="A441" s="11">
        <v>627.40530000000001</v>
      </c>
      <c r="B441" s="11">
        <v>7.0163330000000004</v>
      </c>
      <c r="C441" s="11">
        <v>28.685669999999998</v>
      </c>
    </row>
    <row r="442" spans="1:3" x14ac:dyDescent="0.2">
      <c r="A442" s="11">
        <v>707.98030000000006</v>
      </c>
      <c r="B442" s="11">
        <v>3.9583330000000001</v>
      </c>
      <c r="C442" s="11">
        <v>33.856670000000001</v>
      </c>
    </row>
    <row r="443" spans="1:3" x14ac:dyDescent="0.2">
      <c r="A443" s="11">
        <v>305.56830000000002</v>
      </c>
      <c r="B443" s="11">
        <v>2.7193329999999998</v>
      </c>
      <c r="C443" s="11">
        <v>47.937669999999997</v>
      </c>
    </row>
    <row r="444" spans="1:3" x14ac:dyDescent="0.2">
      <c r="A444" s="11">
        <v>8.9043329999999994</v>
      </c>
      <c r="B444" s="11">
        <v>24.796330000000001</v>
      </c>
      <c r="C444" s="11">
        <v>4.2786670000000004</v>
      </c>
    </row>
    <row r="445" spans="1:3" x14ac:dyDescent="0.2">
      <c r="A445" s="11">
        <v>487.51929999999999</v>
      </c>
      <c r="B445" s="11">
        <v>43.920999999999999</v>
      </c>
      <c r="C445" s="11">
        <v>18.669329999999999</v>
      </c>
    </row>
    <row r="446" spans="1:3" x14ac:dyDescent="0.2">
      <c r="A446" s="11">
        <v>2.4493330000000002</v>
      </c>
      <c r="B446" s="11">
        <v>10.444000000000001</v>
      </c>
      <c r="C446" s="11">
        <v>4.8073329999999999</v>
      </c>
    </row>
    <row r="447" spans="1:3" x14ac:dyDescent="0.2">
      <c r="A447" s="11">
        <v>192.91030000000001</v>
      </c>
      <c r="B447" s="11">
        <v>3.0550000000000002</v>
      </c>
      <c r="C447" s="11">
        <v>17.14733</v>
      </c>
    </row>
    <row r="448" spans="1:3" x14ac:dyDescent="0.2">
      <c r="A448" s="11">
        <v>32.092329999999997</v>
      </c>
      <c r="B448" s="11">
        <v>104.589</v>
      </c>
      <c r="C448" s="11">
        <v>4.1263329999999998</v>
      </c>
    </row>
    <row r="449" spans="1:3" x14ac:dyDescent="0.2">
      <c r="A449" s="11">
        <v>24.30067</v>
      </c>
      <c r="B449" s="11">
        <v>87.911000000000001</v>
      </c>
      <c r="C449" s="11">
        <v>8.3893330000000006</v>
      </c>
    </row>
    <row r="450" spans="1:3" x14ac:dyDescent="0.2">
      <c r="A450" s="11">
        <v>10.75667</v>
      </c>
      <c r="B450" s="11">
        <v>11.737</v>
      </c>
      <c r="C450" s="11">
        <v>46.870330000000003</v>
      </c>
    </row>
    <row r="451" spans="1:3" x14ac:dyDescent="0.2">
      <c r="A451" s="11">
        <v>4.0366669999999996</v>
      </c>
      <c r="B451" s="11">
        <v>32.874000000000002</v>
      </c>
      <c r="C451" s="11">
        <v>7.0663330000000002</v>
      </c>
    </row>
    <row r="452" spans="1:3" x14ac:dyDescent="0.2">
      <c r="A452" s="11">
        <v>268.2167</v>
      </c>
      <c r="B452" s="11">
        <v>18.528670000000002</v>
      </c>
      <c r="C452" s="11">
        <v>25.220330000000001</v>
      </c>
    </row>
    <row r="453" spans="1:3" x14ac:dyDescent="0.2">
      <c r="A453" s="11">
        <v>41.309669999999997</v>
      </c>
      <c r="B453" s="11">
        <v>9.5856670000000008</v>
      </c>
      <c r="C453" s="11">
        <v>7.108333</v>
      </c>
    </row>
    <row r="454" spans="1:3" x14ac:dyDescent="0.2">
      <c r="A454" s="11">
        <v>8.8516670000000008</v>
      </c>
      <c r="B454" s="11">
        <v>74.582669999999993</v>
      </c>
      <c r="C454" s="11">
        <v>9.3623329999999996</v>
      </c>
    </row>
    <row r="455" spans="1:3" x14ac:dyDescent="0.2">
      <c r="A455" s="11">
        <v>100.6277</v>
      </c>
      <c r="B455" s="11">
        <v>24.85567</v>
      </c>
      <c r="C455" s="11">
        <v>14.963329999999999</v>
      </c>
    </row>
    <row r="456" spans="1:3" x14ac:dyDescent="0.2">
      <c r="A456" s="11">
        <v>12.186669999999999</v>
      </c>
      <c r="B456" s="11">
        <v>16.747669999999999</v>
      </c>
      <c r="C456" s="11">
        <v>36.671329999999998</v>
      </c>
    </row>
    <row r="457" spans="1:3" x14ac:dyDescent="0.2">
      <c r="A457" s="11">
        <v>94.613669999999999</v>
      </c>
      <c r="B457" s="11">
        <v>150.29130000000001</v>
      </c>
      <c r="C457" s="11">
        <v>3.9533330000000002</v>
      </c>
    </row>
    <row r="458" spans="1:3" x14ac:dyDescent="0.2">
      <c r="A458" s="11">
        <v>331.45069999999998</v>
      </c>
      <c r="B458" s="11">
        <v>56.04533</v>
      </c>
      <c r="C458" s="11">
        <v>10.325329999999999</v>
      </c>
    </row>
    <row r="459" spans="1:3" x14ac:dyDescent="0.2">
      <c r="A459" s="11">
        <v>147.05170000000001</v>
      </c>
      <c r="B459" s="11">
        <v>60.412329999999997</v>
      </c>
      <c r="C459" s="11">
        <v>30.794329999999999</v>
      </c>
    </row>
    <row r="460" spans="1:3" x14ac:dyDescent="0.2">
      <c r="A460" s="11">
        <v>125.986</v>
      </c>
      <c r="B460" s="11">
        <v>1.507333</v>
      </c>
      <c r="C460" s="11">
        <v>2.552333</v>
      </c>
    </row>
    <row r="461" spans="1:3" x14ac:dyDescent="0.2">
      <c r="A461" s="11">
        <v>629.39099999999996</v>
      </c>
      <c r="B461" s="11">
        <v>3.1663329999999998</v>
      </c>
      <c r="C461" s="11">
        <v>17.434329999999999</v>
      </c>
    </row>
    <row r="462" spans="1:3" x14ac:dyDescent="0.2">
      <c r="A462" s="11">
        <v>203.035</v>
      </c>
      <c r="B462" s="11">
        <v>16.417999999999999</v>
      </c>
      <c r="C462" s="11">
        <v>5.6393329999999997</v>
      </c>
    </row>
    <row r="463" spans="1:3" x14ac:dyDescent="0.2">
      <c r="A463" s="11">
        <v>411.44600000000003</v>
      </c>
      <c r="B463" s="11">
        <v>27.563330000000001</v>
      </c>
      <c r="C463" s="11">
        <v>6.4243329999999998</v>
      </c>
    </row>
    <row r="464" spans="1:3" x14ac:dyDescent="0.2">
      <c r="A464" s="11">
        <v>243.03299999999999</v>
      </c>
      <c r="B464" s="11">
        <v>15.96533</v>
      </c>
      <c r="C464" s="11">
        <v>29.921669999999999</v>
      </c>
    </row>
    <row r="465" spans="1:3" x14ac:dyDescent="0.2">
      <c r="A465" s="11">
        <v>496.33629999999999</v>
      </c>
      <c r="B465" s="11">
        <v>1.5493330000000001</v>
      </c>
      <c r="C465" s="11">
        <v>22.437670000000001</v>
      </c>
    </row>
    <row r="466" spans="1:3" x14ac:dyDescent="0.2">
      <c r="A466" s="11">
        <v>1020.386</v>
      </c>
      <c r="B466" s="11">
        <v>27.328330000000001</v>
      </c>
      <c r="C466" s="11">
        <v>50.531669999999998</v>
      </c>
    </row>
    <row r="467" spans="1:3" x14ac:dyDescent="0.2">
      <c r="A467" s="11">
        <v>68.506330000000005</v>
      </c>
      <c r="B467" s="11">
        <v>20.762329999999999</v>
      </c>
      <c r="C467" s="11">
        <v>2.7566670000000002</v>
      </c>
    </row>
    <row r="468" spans="1:3" x14ac:dyDescent="0.2">
      <c r="A468" s="11">
        <v>832.59130000000005</v>
      </c>
      <c r="B468" s="11">
        <v>25.381329999999998</v>
      </c>
      <c r="C468" s="11">
        <v>115.28270000000001</v>
      </c>
    </row>
    <row r="469" spans="1:3" x14ac:dyDescent="0.2">
      <c r="A469" s="11">
        <v>6.8540000000000001</v>
      </c>
      <c r="B469" s="11">
        <v>32.900329999999997</v>
      </c>
      <c r="C469" s="11">
        <v>9.2633329999999994</v>
      </c>
    </row>
    <row r="470" spans="1:3" x14ac:dyDescent="0.2">
      <c r="A470" s="11">
        <v>65.192999999999998</v>
      </c>
      <c r="B470" s="11">
        <v>3.8763329999999998</v>
      </c>
      <c r="C470" s="11">
        <v>102.9503</v>
      </c>
    </row>
    <row r="471" spans="1:3" x14ac:dyDescent="0.2">
      <c r="A471" s="11">
        <v>27.9</v>
      </c>
      <c r="B471" s="11">
        <v>114.5707</v>
      </c>
      <c r="C471" s="11">
        <v>59.818330000000003</v>
      </c>
    </row>
    <row r="472" spans="1:3" x14ac:dyDescent="0.2">
      <c r="A472" s="11">
        <v>306.13099999999997</v>
      </c>
      <c r="B472" s="11">
        <v>235.6627</v>
      </c>
      <c r="C472" s="11">
        <v>49.965330000000002</v>
      </c>
    </row>
    <row r="473" spans="1:3" x14ac:dyDescent="0.2">
      <c r="A473" s="11">
        <v>382.75700000000001</v>
      </c>
      <c r="B473" s="11">
        <v>77.988669999999999</v>
      </c>
      <c r="C473" s="11">
        <v>3.2436669999999999</v>
      </c>
    </row>
    <row r="474" spans="1:3" x14ac:dyDescent="0.2">
      <c r="A474" s="11">
        <v>7.0069999999999997</v>
      </c>
      <c r="B474" s="11">
        <v>25.940670000000001</v>
      </c>
      <c r="C474" s="11">
        <v>3.3426670000000001</v>
      </c>
    </row>
    <row r="475" spans="1:3" x14ac:dyDescent="0.2">
      <c r="A475" s="11">
        <v>116.0873</v>
      </c>
      <c r="B475" s="11">
        <v>19.363</v>
      </c>
      <c r="C475" s="11">
        <v>206.94329999999999</v>
      </c>
    </row>
    <row r="476" spans="1:3" x14ac:dyDescent="0.2">
      <c r="A476" s="11">
        <v>267.66730000000001</v>
      </c>
      <c r="B476" s="11">
        <v>131.083</v>
      </c>
      <c r="C476" s="11">
        <v>4.7063329999999999</v>
      </c>
    </row>
    <row r="477" spans="1:3" x14ac:dyDescent="0.2">
      <c r="A477" s="11">
        <v>479.19029999999998</v>
      </c>
      <c r="B477" s="11">
        <v>10.374000000000001</v>
      </c>
      <c r="C477" s="11">
        <v>26.14133</v>
      </c>
    </row>
    <row r="478" spans="1:3" x14ac:dyDescent="0.2">
      <c r="A478" s="11">
        <v>294.24430000000001</v>
      </c>
      <c r="B478" s="11">
        <v>3.2106669999999999</v>
      </c>
      <c r="C478" s="11">
        <v>38.261330000000001</v>
      </c>
    </row>
    <row r="479" spans="1:3" x14ac:dyDescent="0.2">
      <c r="A479" s="11">
        <v>255.98269999999999</v>
      </c>
      <c r="B479" s="11">
        <v>248.38069999999999</v>
      </c>
      <c r="C479" s="11">
        <v>5.890333</v>
      </c>
    </row>
    <row r="480" spans="1:3" x14ac:dyDescent="0.2">
      <c r="A480" s="11">
        <v>296.75869999999998</v>
      </c>
      <c r="B480" s="11">
        <v>45.502670000000002</v>
      </c>
      <c r="C480" s="11">
        <v>6.023333</v>
      </c>
    </row>
    <row r="481" spans="1:3" x14ac:dyDescent="0.2">
      <c r="A481" s="11">
        <v>197.29069999999999</v>
      </c>
      <c r="B481" s="11">
        <v>89.353669999999994</v>
      </c>
      <c r="C481" s="11">
        <v>151.80029999999999</v>
      </c>
    </row>
    <row r="482" spans="1:3" x14ac:dyDescent="0.2">
      <c r="A482" s="11">
        <v>96.664670000000001</v>
      </c>
      <c r="B482" s="11">
        <v>4.3056669999999997</v>
      </c>
      <c r="C482" s="11">
        <v>16.518329999999999</v>
      </c>
    </row>
    <row r="483" spans="1:3" x14ac:dyDescent="0.2">
      <c r="A483" s="11">
        <v>126.19670000000001</v>
      </c>
      <c r="B483" s="11">
        <v>387.18770000000001</v>
      </c>
      <c r="C483" s="11">
        <v>2.9623330000000001</v>
      </c>
    </row>
    <row r="484" spans="1:3" x14ac:dyDescent="0.2">
      <c r="A484" s="11">
        <v>185.1267</v>
      </c>
      <c r="B484" s="11">
        <v>58.026670000000003</v>
      </c>
      <c r="C484" s="11">
        <v>5.0433329999999996</v>
      </c>
    </row>
    <row r="485" spans="1:3" x14ac:dyDescent="0.2">
      <c r="A485" s="11">
        <v>382.71969999999999</v>
      </c>
      <c r="B485" s="11">
        <v>11.565670000000001</v>
      </c>
      <c r="C485" s="11">
        <v>4.765333</v>
      </c>
    </row>
    <row r="486" spans="1:3" x14ac:dyDescent="0.2">
      <c r="A486" s="11">
        <v>491.05270000000002</v>
      </c>
      <c r="B486" s="11">
        <v>5.5030000000000001</v>
      </c>
      <c r="C486" s="11">
        <v>33.648330000000001</v>
      </c>
    </row>
    <row r="487" spans="1:3" x14ac:dyDescent="0.2">
      <c r="A487" s="11">
        <v>105.1463</v>
      </c>
      <c r="B487" s="11">
        <v>154.57499999999999</v>
      </c>
      <c r="C487" s="11">
        <v>16.424330000000001</v>
      </c>
    </row>
    <row r="488" spans="1:3" x14ac:dyDescent="0.2">
      <c r="A488" s="11">
        <v>464.85829999999999</v>
      </c>
      <c r="B488" s="11">
        <v>19.933</v>
      </c>
      <c r="C488" s="11">
        <v>15.954330000000001</v>
      </c>
    </row>
    <row r="489" spans="1:3" x14ac:dyDescent="0.2">
      <c r="A489" s="11">
        <v>233.5223</v>
      </c>
      <c r="B489" s="11">
        <v>5.0599999999999996</v>
      </c>
      <c r="C489" s="11">
        <v>1.0513330000000001</v>
      </c>
    </row>
    <row r="490" spans="1:3" x14ac:dyDescent="0.2">
      <c r="A490" s="11">
        <v>161.0813</v>
      </c>
      <c r="B490" s="11">
        <v>190.62370000000001</v>
      </c>
      <c r="C490" s="11">
        <v>13.44867</v>
      </c>
    </row>
    <row r="491" spans="1:3" x14ac:dyDescent="0.2">
      <c r="A491" s="11">
        <v>308.72329999999999</v>
      </c>
      <c r="B491" s="11">
        <v>61.911670000000001</v>
      </c>
      <c r="C491" s="11">
        <v>3.0976669999999999</v>
      </c>
    </row>
    <row r="492" spans="1:3" x14ac:dyDescent="0.2">
      <c r="A492" s="11">
        <v>549.00530000000003</v>
      </c>
      <c r="B492" s="11">
        <v>191.27969999999999</v>
      </c>
      <c r="C492" s="11">
        <v>121.91670000000001</v>
      </c>
    </row>
    <row r="493" spans="1:3" x14ac:dyDescent="0.2">
      <c r="A493" s="11">
        <v>442.71230000000003</v>
      </c>
      <c r="B493" s="11">
        <v>46.374670000000002</v>
      </c>
      <c r="C493" s="11">
        <v>13.177670000000001</v>
      </c>
    </row>
    <row r="494" spans="1:3" x14ac:dyDescent="0.2">
      <c r="A494" s="11">
        <v>39.768329999999999</v>
      </c>
      <c r="B494" s="11">
        <v>6.8136669999999997</v>
      </c>
      <c r="C494" s="11">
        <v>25.51267</v>
      </c>
    </row>
    <row r="495" spans="1:3" x14ac:dyDescent="0.2">
      <c r="A495" s="11">
        <v>325.00130000000001</v>
      </c>
      <c r="B495" s="11">
        <v>86.459670000000003</v>
      </c>
      <c r="C495" s="11">
        <v>13.023669999999999</v>
      </c>
    </row>
    <row r="496" spans="1:3" x14ac:dyDescent="0.2">
      <c r="A496" s="11">
        <v>586.15830000000005</v>
      </c>
      <c r="B496" s="11">
        <v>16.237670000000001</v>
      </c>
      <c r="C496" s="11">
        <v>58.988669999999999</v>
      </c>
    </row>
    <row r="497" spans="1:3" x14ac:dyDescent="0.2">
      <c r="A497" s="11">
        <v>139.17330000000001</v>
      </c>
      <c r="B497" s="11">
        <v>33.334670000000003</v>
      </c>
      <c r="C497" s="11">
        <v>19.250330000000002</v>
      </c>
    </row>
    <row r="498" spans="1:3" x14ac:dyDescent="0.2">
      <c r="A498" s="11">
        <v>3.6873330000000002</v>
      </c>
      <c r="B498" s="11">
        <v>8.0246670000000009</v>
      </c>
      <c r="C498" s="11">
        <v>33.156329999999997</v>
      </c>
    </row>
    <row r="499" spans="1:3" x14ac:dyDescent="0.2">
      <c r="A499" s="11">
        <v>251.83330000000001</v>
      </c>
      <c r="B499" s="11">
        <v>81.660669999999996</v>
      </c>
      <c r="C499" s="11">
        <v>3.5743330000000002</v>
      </c>
    </row>
    <row r="500" spans="1:3" x14ac:dyDescent="0.2">
      <c r="A500" s="11">
        <v>101.1153</v>
      </c>
      <c r="B500" s="11">
        <v>16.09667</v>
      </c>
      <c r="C500" s="11">
        <v>1.0673330000000001</v>
      </c>
    </row>
    <row r="501" spans="1:3" x14ac:dyDescent="0.2">
      <c r="A501" s="11">
        <v>85.72533</v>
      </c>
      <c r="B501" s="11">
        <v>61.609670000000001</v>
      </c>
      <c r="C501" s="11">
        <v>4.2563329999999997</v>
      </c>
    </row>
    <row r="502" spans="1:3" x14ac:dyDescent="0.2">
      <c r="A502" s="11">
        <v>325.33629999999999</v>
      </c>
      <c r="B502" s="11">
        <v>16.09667</v>
      </c>
      <c r="C502" s="11">
        <v>13.39</v>
      </c>
    </row>
    <row r="503" spans="1:3" x14ac:dyDescent="0.2">
      <c r="A503" s="11">
        <v>233.03829999999999</v>
      </c>
      <c r="B503" s="11">
        <v>4.4009999999999998</v>
      </c>
      <c r="C503" s="11">
        <v>1.59</v>
      </c>
    </row>
    <row r="504" spans="1:3" x14ac:dyDescent="0.2">
      <c r="A504" s="11">
        <v>1200.7570000000001</v>
      </c>
      <c r="B504" s="11">
        <v>46.148000000000003</v>
      </c>
      <c r="C504" s="11">
        <v>8.2323330000000006</v>
      </c>
    </row>
    <row r="505" spans="1:3" x14ac:dyDescent="0.2">
      <c r="A505" s="11">
        <v>24.152329999999999</v>
      </c>
      <c r="B505" s="11">
        <v>7.6390000000000002</v>
      </c>
      <c r="C505" s="11">
        <v>9.9333329999999993</v>
      </c>
    </row>
    <row r="506" spans="1:3" x14ac:dyDescent="0.2">
      <c r="A506" s="11">
        <v>152.41130000000001</v>
      </c>
      <c r="B506" s="11">
        <v>22.024999999999999</v>
      </c>
      <c r="C506" s="11">
        <v>49.424329999999998</v>
      </c>
    </row>
    <row r="507" spans="1:3" x14ac:dyDescent="0.2">
      <c r="A507" s="11">
        <v>148.6773</v>
      </c>
      <c r="B507" s="11">
        <v>13.086</v>
      </c>
      <c r="C507" s="11">
        <v>13.114330000000001</v>
      </c>
    </row>
    <row r="508" spans="1:3" x14ac:dyDescent="0.2">
      <c r="A508" s="11">
        <v>399.84930000000003</v>
      </c>
      <c r="B508" s="11">
        <v>18.606999999999999</v>
      </c>
      <c r="C508" s="11">
        <v>2.955333</v>
      </c>
    </row>
    <row r="509" spans="1:3" x14ac:dyDescent="0.2">
      <c r="A509" s="11">
        <v>496.6343</v>
      </c>
      <c r="B509" s="11">
        <v>39.869</v>
      </c>
      <c r="C509" s="11">
        <v>33.277329999999999</v>
      </c>
    </row>
    <row r="510" spans="1:3" x14ac:dyDescent="0.2">
      <c r="A510" s="11">
        <v>463.33699999999999</v>
      </c>
      <c r="B510" s="11">
        <v>51.006999999999998</v>
      </c>
      <c r="C510" s="11">
        <v>6.86</v>
      </c>
    </row>
    <row r="511" spans="1:3" x14ac:dyDescent="0.2">
      <c r="A511" s="11">
        <v>45.228999999999999</v>
      </c>
      <c r="B511" s="11">
        <v>38.459000000000003</v>
      </c>
      <c r="C511" s="11">
        <v>10.218999999999999</v>
      </c>
    </row>
    <row r="512" spans="1:3" x14ac:dyDescent="0.2">
      <c r="A512" s="11">
        <v>238.251</v>
      </c>
      <c r="B512" s="11">
        <v>2.9723329999999999</v>
      </c>
      <c r="C512" s="11">
        <v>5.5819999999999999</v>
      </c>
    </row>
    <row r="513" spans="1:3" x14ac:dyDescent="0.2">
      <c r="A513" s="11">
        <v>125.617</v>
      </c>
      <c r="B513" s="11">
        <v>28.65033</v>
      </c>
      <c r="C513" s="11">
        <v>15.785</v>
      </c>
    </row>
    <row r="514" spans="1:3" x14ac:dyDescent="0.2">
      <c r="A514" s="11">
        <v>9.2989999999999995</v>
      </c>
      <c r="B514" s="11">
        <v>388.02229999999997</v>
      </c>
      <c r="C514" s="11">
        <v>15.728</v>
      </c>
    </row>
    <row r="515" spans="1:3" x14ac:dyDescent="0.2">
      <c r="A515" s="11">
        <v>624.29330000000004</v>
      </c>
      <c r="B515" s="11">
        <v>41.30133</v>
      </c>
      <c r="C515" s="11">
        <v>13.16067</v>
      </c>
    </row>
    <row r="516" spans="1:3" x14ac:dyDescent="0.2">
      <c r="A516" s="11">
        <v>8.8443330000000007</v>
      </c>
      <c r="B516" s="11">
        <v>26.908329999999999</v>
      </c>
      <c r="C516" s="11">
        <v>19.208670000000001</v>
      </c>
    </row>
    <row r="517" spans="1:3" x14ac:dyDescent="0.2">
      <c r="A517" s="11">
        <v>171.72130000000001</v>
      </c>
      <c r="B517" s="11">
        <v>33.548000000000002</v>
      </c>
      <c r="C517" s="11">
        <v>47.170670000000001</v>
      </c>
    </row>
    <row r="518" spans="1:3" x14ac:dyDescent="0.2">
      <c r="A518" s="11">
        <v>495.1</v>
      </c>
      <c r="B518" s="11">
        <v>5.1310000000000002</v>
      </c>
      <c r="C518" s="11">
        <v>18.410329999999998</v>
      </c>
    </row>
    <row r="519" spans="1:3" x14ac:dyDescent="0.2">
      <c r="A519" s="11">
        <v>43.844999999999999</v>
      </c>
      <c r="B519" s="11">
        <v>53.081000000000003</v>
      </c>
      <c r="C519" s="11">
        <v>26.421330000000001</v>
      </c>
    </row>
    <row r="520" spans="1:3" x14ac:dyDescent="0.2">
      <c r="A520" s="11">
        <v>664.85599999999999</v>
      </c>
      <c r="B520" s="11">
        <v>29.234670000000001</v>
      </c>
      <c r="C520" s="11">
        <v>25.92933</v>
      </c>
    </row>
    <row r="521" spans="1:3" x14ac:dyDescent="0.2">
      <c r="A521" s="11">
        <v>527.51700000000005</v>
      </c>
      <c r="B521" s="11">
        <v>272.39269999999999</v>
      </c>
      <c r="C521" s="11">
        <v>43.282330000000002</v>
      </c>
    </row>
    <row r="522" spans="1:3" x14ac:dyDescent="0.2">
      <c r="A522" s="11">
        <v>507.92669999999998</v>
      </c>
      <c r="B522" s="11">
        <v>10.161670000000001</v>
      </c>
      <c r="C522" s="11">
        <v>12.287330000000001</v>
      </c>
    </row>
    <row r="523" spans="1:3" x14ac:dyDescent="0.2">
      <c r="A523" s="11">
        <v>209.9237</v>
      </c>
      <c r="B523" s="11">
        <v>11.44467</v>
      </c>
      <c r="C523" s="11">
        <v>18.29833</v>
      </c>
    </row>
    <row r="524" spans="1:3" x14ac:dyDescent="0.2">
      <c r="A524" s="11">
        <v>288.47500000000002</v>
      </c>
      <c r="B524" s="11">
        <v>1.9816670000000001</v>
      </c>
      <c r="C524" s="11">
        <v>3.3803329999999998</v>
      </c>
    </row>
    <row r="525" spans="1:3" x14ac:dyDescent="0.2">
      <c r="A525" s="11">
        <v>415.10399999999998</v>
      </c>
      <c r="B525" s="11">
        <v>8.2070000000000007</v>
      </c>
      <c r="C525" s="11">
        <v>7.757333</v>
      </c>
    </row>
    <row r="526" spans="1:3" x14ac:dyDescent="0.2">
      <c r="A526" s="11">
        <v>262.89499999999998</v>
      </c>
      <c r="B526" s="11">
        <v>496.15370000000001</v>
      </c>
      <c r="C526" s="11">
        <v>19.107330000000001</v>
      </c>
    </row>
    <row r="527" spans="1:3" x14ac:dyDescent="0.2">
      <c r="A527" s="11">
        <v>148.72399999999999</v>
      </c>
      <c r="B527" s="11">
        <v>84.555670000000006</v>
      </c>
      <c r="C527" s="11">
        <v>4.7883329999999997</v>
      </c>
    </row>
    <row r="528" spans="1:3" x14ac:dyDescent="0.2">
      <c r="A528" s="11">
        <v>91.878</v>
      </c>
      <c r="B528" s="11">
        <v>12.60533</v>
      </c>
      <c r="C528" s="11">
        <v>7.9933329999999998</v>
      </c>
    </row>
    <row r="529" spans="1:3" x14ac:dyDescent="0.2">
      <c r="A529" s="11">
        <v>39.877000000000002</v>
      </c>
      <c r="B529" s="11">
        <v>1.693333</v>
      </c>
      <c r="C529" s="11">
        <v>8.8726669999999999</v>
      </c>
    </row>
    <row r="530" spans="1:3" x14ac:dyDescent="0.2">
      <c r="A530" s="11">
        <v>94.388999999999996</v>
      </c>
      <c r="B530" s="11">
        <v>19.521329999999999</v>
      </c>
      <c r="C530" s="11">
        <v>3.0396670000000001</v>
      </c>
    </row>
    <row r="531" spans="1:3" x14ac:dyDescent="0.2">
      <c r="A531" s="11">
        <v>220.541</v>
      </c>
      <c r="B531" s="11">
        <v>40.658329999999999</v>
      </c>
      <c r="C531" s="11">
        <v>8.6396669999999993</v>
      </c>
    </row>
    <row r="532" spans="1:3" x14ac:dyDescent="0.2">
      <c r="A532" s="11">
        <v>17.686</v>
      </c>
      <c r="B532" s="11">
        <v>34.302999999999997</v>
      </c>
      <c r="C532" s="11">
        <v>3.4786670000000002</v>
      </c>
    </row>
    <row r="533" spans="1:3" x14ac:dyDescent="0.2">
      <c r="A533" s="11">
        <v>493.56299999999999</v>
      </c>
      <c r="B533" s="11">
        <v>17.577000000000002</v>
      </c>
      <c r="C533" s="11">
        <v>11.63467</v>
      </c>
    </row>
    <row r="534" spans="1:3" x14ac:dyDescent="0.2">
      <c r="A534" s="11">
        <v>119.735</v>
      </c>
      <c r="B534" s="11">
        <v>55.388330000000003</v>
      </c>
      <c r="C534" s="11">
        <v>9.2226669999999995</v>
      </c>
    </row>
    <row r="535" spans="1:3" x14ac:dyDescent="0.2">
      <c r="A535" s="11">
        <v>275.26299999999998</v>
      </c>
      <c r="B535" s="11">
        <v>414.73230000000001</v>
      </c>
      <c r="C535" s="11">
        <v>12.45467</v>
      </c>
    </row>
    <row r="536" spans="1:3" x14ac:dyDescent="0.2">
      <c r="A536" s="11">
        <v>19.277999999999999</v>
      </c>
      <c r="B536" s="11">
        <v>75.388329999999996</v>
      </c>
      <c r="C536" s="11">
        <v>19.918669999999999</v>
      </c>
    </row>
    <row r="537" spans="1:3" x14ac:dyDescent="0.2">
      <c r="A537" s="11">
        <v>426.31</v>
      </c>
      <c r="B537" s="11">
        <v>188.09530000000001</v>
      </c>
      <c r="C537" s="11">
        <v>7.0386670000000002</v>
      </c>
    </row>
    <row r="538" spans="1:3" x14ac:dyDescent="0.2">
      <c r="A538" s="11">
        <v>41.951999999999998</v>
      </c>
      <c r="B538" s="11">
        <v>23.834330000000001</v>
      </c>
      <c r="C538" s="11">
        <v>15.603669999999999</v>
      </c>
    </row>
    <row r="539" spans="1:3" x14ac:dyDescent="0.2">
      <c r="A539" s="11">
        <v>175.11600000000001</v>
      </c>
      <c r="B539" s="11">
        <v>4.9133329999999997</v>
      </c>
      <c r="C539" s="11">
        <v>8.7286669999999997</v>
      </c>
    </row>
    <row r="540" spans="1:3" x14ac:dyDescent="0.2">
      <c r="A540" s="11">
        <v>17.367000000000001</v>
      </c>
      <c r="B540" s="11">
        <v>5.294333</v>
      </c>
      <c r="C540" s="11">
        <v>4.4116669999999996</v>
      </c>
    </row>
    <row r="541" spans="1:3" x14ac:dyDescent="0.2">
      <c r="A541" s="11">
        <v>6.4139999999999997</v>
      </c>
      <c r="B541" s="11">
        <v>288.27300000000002</v>
      </c>
      <c r="C541" s="11">
        <v>14.780670000000001</v>
      </c>
    </row>
    <row r="542" spans="1:3" x14ac:dyDescent="0.2">
      <c r="A542" s="11">
        <v>559.24099999999999</v>
      </c>
      <c r="B542" s="11">
        <v>36.200000000000003</v>
      </c>
      <c r="C542" s="11">
        <v>18.340669999999999</v>
      </c>
    </row>
    <row r="543" spans="1:3" x14ac:dyDescent="0.2">
      <c r="A543" s="11">
        <v>101.85599999999999</v>
      </c>
      <c r="B543" s="11">
        <v>10.637</v>
      </c>
      <c r="C543" s="11">
        <v>92.38767</v>
      </c>
    </row>
    <row r="544" spans="1:3" x14ac:dyDescent="0.2">
      <c r="A544" s="11">
        <v>222.011</v>
      </c>
      <c r="B544" s="11">
        <v>11.936999999999999</v>
      </c>
      <c r="C544" s="11">
        <v>11.57367</v>
      </c>
    </row>
    <row r="545" spans="1:3" x14ac:dyDescent="0.2">
      <c r="A545" s="11">
        <v>9.0540000000000003</v>
      </c>
      <c r="B545" s="11">
        <v>34.555669999999999</v>
      </c>
      <c r="C545" s="11">
        <v>3.745333</v>
      </c>
    </row>
    <row r="546" spans="1:3" x14ac:dyDescent="0.2">
      <c r="A546" s="11">
        <v>358.27170000000001</v>
      </c>
      <c r="B546" s="11">
        <v>5.6356669999999998</v>
      </c>
      <c r="C546" s="11">
        <v>7.5123329999999999</v>
      </c>
    </row>
    <row r="547" spans="1:3" x14ac:dyDescent="0.2">
      <c r="A547" s="11">
        <v>281.52769999999998</v>
      </c>
      <c r="B547" s="11">
        <v>140.864</v>
      </c>
      <c r="C547" s="11">
        <v>26.17333</v>
      </c>
    </row>
    <row r="548" spans="1:3" x14ac:dyDescent="0.2">
      <c r="A548" s="11">
        <v>8.6986670000000004</v>
      </c>
      <c r="B548" s="11">
        <v>221.85900000000001</v>
      </c>
      <c r="C548" s="11">
        <v>13.32433</v>
      </c>
    </row>
    <row r="549" spans="1:3" x14ac:dyDescent="0.2">
      <c r="A549" s="11">
        <v>12.709669999999999</v>
      </c>
      <c r="B549" s="11">
        <v>147.256</v>
      </c>
      <c r="C549" s="11">
        <v>7.294333</v>
      </c>
    </row>
    <row r="550" spans="1:3" x14ac:dyDescent="0.2">
      <c r="A550" s="11">
        <v>64.200670000000002</v>
      </c>
      <c r="B550" s="11">
        <v>56.753999999999998</v>
      </c>
      <c r="C550" s="11">
        <v>19.855329999999999</v>
      </c>
    </row>
    <row r="551" spans="1:3" x14ac:dyDescent="0.2">
      <c r="A551" s="11">
        <v>715.43269999999995</v>
      </c>
      <c r="B551" s="11">
        <v>51.109000000000002</v>
      </c>
      <c r="C551" s="11">
        <v>7.600333</v>
      </c>
    </row>
    <row r="552" spans="1:3" x14ac:dyDescent="0.2">
      <c r="A552" s="11">
        <v>19.277670000000001</v>
      </c>
      <c r="B552" s="11">
        <v>212.43799999999999</v>
      </c>
      <c r="C552" s="11">
        <v>3.4443329999999999</v>
      </c>
    </row>
    <row r="553" spans="1:3" x14ac:dyDescent="0.2">
      <c r="A553" s="11">
        <v>96.680670000000006</v>
      </c>
      <c r="B553" s="11">
        <v>68.364999999999995</v>
      </c>
      <c r="C553" s="11">
        <v>274.78030000000001</v>
      </c>
    </row>
    <row r="554" spans="1:3" x14ac:dyDescent="0.2">
      <c r="A554" s="11">
        <v>393.68169999999998</v>
      </c>
      <c r="B554" s="11">
        <v>83.384</v>
      </c>
      <c r="C554" s="11">
        <v>25.910329999999998</v>
      </c>
    </row>
    <row r="555" spans="1:3" x14ac:dyDescent="0.2">
      <c r="A555" s="11">
        <v>288.25170000000003</v>
      </c>
      <c r="B555" s="11">
        <v>142.684</v>
      </c>
      <c r="C555" s="11">
        <v>126.6643</v>
      </c>
    </row>
    <row r="556" spans="1:3" x14ac:dyDescent="0.2">
      <c r="A556" s="11">
        <v>34.175669999999997</v>
      </c>
      <c r="B556" s="11">
        <v>7.101</v>
      </c>
      <c r="C556" s="11">
        <v>58.133330000000001</v>
      </c>
    </row>
    <row r="557" spans="1:3" x14ac:dyDescent="0.2">
      <c r="A557" s="11">
        <v>396.60469999999998</v>
      </c>
      <c r="B557" s="11">
        <v>150.82</v>
      </c>
      <c r="C557" s="11">
        <v>25.004670000000001</v>
      </c>
    </row>
    <row r="558" spans="1:3" x14ac:dyDescent="0.2">
      <c r="A558" s="11">
        <v>1342.694</v>
      </c>
      <c r="B558" s="11">
        <v>101.169</v>
      </c>
      <c r="C558" s="11">
        <v>14.32367</v>
      </c>
    </row>
    <row r="559" spans="1:3" x14ac:dyDescent="0.2">
      <c r="A559" s="11">
        <v>32.798670000000001</v>
      </c>
      <c r="B559" s="11">
        <v>26.805</v>
      </c>
      <c r="C559" s="11">
        <v>12.062670000000001</v>
      </c>
    </row>
    <row r="560" spans="1:3" x14ac:dyDescent="0.2">
      <c r="A560" s="11">
        <v>7.7226670000000004</v>
      </c>
      <c r="B560" s="11">
        <v>67.138999999999996</v>
      </c>
      <c r="C560" s="11">
        <v>49.719670000000001</v>
      </c>
    </row>
    <row r="561" spans="1:3" x14ac:dyDescent="0.2">
      <c r="A561" s="11">
        <v>65.473669999999998</v>
      </c>
      <c r="B561" s="11">
        <v>11.698</v>
      </c>
      <c r="C561" s="11">
        <v>7.766667</v>
      </c>
    </row>
    <row r="562" spans="1:3" x14ac:dyDescent="0.2">
      <c r="A562" s="11">
        <v>18.039000000000001</v>
      </c>
      <c r="B562" s="11">
        <v>21.55</v>
      </c>
      <c r="C562" s="11">
        <v>53.694330000000001</v>
      </c>
    </row>
    <row r="563" spans="1:3" x14ac:dyDescent="0.2">
      <c r="A563" s="11">
        <v>131.178</v>
      </c>
      <c r="B563" s="11">
        <v>1.756</v>
      </c>
      <c r="C563" s="11">
        <v>11.56133</v>
      </c>
    </row>
    <row r="564" spans="1:3" x14ac:dyDescent="0.2">
      <c r="A564" s="11">
        <v>89.572000000000003</v>
      </c>
      <c r="B564" s="11">
        <v>7.6879999999999997</v>
      </c>
      <c r="C564" s="11">
        <v>40.520330000000001</v>
      </c>
    </row>
    <row r="565" spans="1:3" x14ac:dyDescent="0.2">
      <c r="A565" s="11">
        <v>150.98099999999999</v>
      </c>
      <c r="B565" s="11">
        <v>13.839</v>
      </c>
      <c r="C565" s="11">
        <v>8.8123330000000006</v>
      </c>
    </row>
    <row r="566" spans="1:3" x14ac:dyDescent="0.2">
      <c r="A566" s="11">
        <v>27.591999999999999</v>
      </c>
      <c r="B566" s="11">
        <v>5.3789999999999996</v>
      </c>
      <c r="C566" s="11">
        <v>4.9003329999999998</v>
      </c>
    </row>
    <row r="567" spans="1:3" x14ac:dyDescent="0.2">
      <c r="A567" s="11">
        <v>339.03800000000001</v>
      </c>
      <c r="B567" s="11">
        <v>12.006</v>
      </c>
      <c r="C567" s="11">
        <v>25.579329999999999</v>
      </c>
    </row>
    <row r="568" spans="1:3" x14ac:dyDescent="0.2">
      <c r="A568" s="11">
        <v>83.608999999999995</v>
      </c>
      <c r="B568" s="11">
        <v>5.6269999999999998</v>
      </c>
      <c r="C568" s="11">
        <v>9.84</v>
      </c>
    </row>
    <row r="569" spans="1:3" x14ac:dyDescent="0.2">
      <c r="A569" s="11">
        <v>310.95499999999998</v>
      </c>
      <c r="B569" s="11">
        <v>3.1219999999999999</v>
      </c>
      <c r="C569" s="11">
        <v>5.2050000000000001</v>
      </c>
    </row>
    <row r="570" spans="1:3" x14ac:dyDescent="0.2">
      <c r="A570" s="11">
        <v>252.24700000000001</v>
      </c>
      <c r="B570" s="11">
        <v>4.5430000000000001</v>
      </c>
      <c r="C570" s="11">
        <v>9.8559999999999999</v>
      </c>
    </row>
    <row r="571" spans="1:3" x14ac:dyDescent="0.2">
      <c r="A571" s="11">
        <v>27.669</v>
      </c>
      <c r="B571" s="11">
        <v>25.097999999999999</v>
      </c>
      <c r="C571" s="11">
        <v>6.8470000000000004</v>
      </c>
    </row>
    <row r="572" spans="1:3" x14ac:dyDescent="0.2">
      <c r="A572" s="11">
        <v>1692.915</v>
      </c>
      <c r="B572" s="11">
        <v>7.0933330000000003</v>
      </c>
      <c r="C572" s="11">
        <v>12.558999999999999</v>
      </c>
    </row>
    <row r="573" spans="1:3" x14ac:dyDescent="0.2">
      <c r="A573" s="11">
        <v>244.05869999999999</v>
      </c>
      <c r="B573" s="11">
        <v>47.392330000000001</v>
      </c>
      <c r="C573" s="11">
        <v>23.283000000000001</v>
      </c>
    </row>
    <row r="574" spans="1:3" x14ac:dyDescent="0.2">
      <c r="A574" s="11">
        <v>1408.848</v>
      </c>
      <c r="B574" s="11">
        <v>18.46133</v>
      </c>
      <c r="C574" s="11">
        <v>4.2039999999999997</v>
      </c>
    </row>
    <row r="575" spans="1:3" x14ac:dyDescent="0.2">
      <c r="A575" s="11">
        <v>989.17669999999998</v>
      </c>
      <c r="B575" s="11">
        <v>22.552330000000001</v>
      </c>
      <c r="C575" s="11">
        <v>28.027000000000001</v>
      </c>
    </row>
    <row r="576" spans="1:3" x14ac:dyDescent="0.2">
      <c r="A576" s="11">
        <v>153.13069999999999</v>
      </c>
      <c r="B576" s="11">
        <v>37.880330000000001</v>
      </c>
      <c r="C576" s="11">
        <v>40.487000000000002</v>
      </c>
    </row>
    <row r="577" spans="1:3" x14ac:dyDescent="0.2">
      <c r="A577" s="11">
        <v>392.46570000000003</v>
      </c>
      <c r="B577" s="11">
        <v>18.449670000000001</v>
      </c>
      <c r="C577" s="11">
        <v>100.68899999999999</v>
      </c>
    </row>
    <row r="578" spans="1:3" x14ac:dyDescent="0.2">
      <c r="A578" s="11">
        <v>70.299670000000006</v>
      </c>
      <c r="B578" s="11">
        <v>22.284669999999998</v>
      </c>
      <c r="C578" s="11">
        <v>106.7713</v>
      </c>
    </row>
    <row r="579" spans="1:3" x14ac:dyDescent="0.2">
      <c r="A579" s="11">
        <v>129.16370000000001</v>
      </c>
      <c r="B579" s="11">
        <v>17.580670000000001</v>
      </c>
      <c r="C579" s="11">
        <v>6.2233330000000002</v>
      </c>
    </row>
    <row r="580" spans="1:3" x14ac:dyDescent="0.2">
      <c r="A580" s="11">
        <v>551.61500000000001</v>
      </c>
      <c r="B580" s="11">
        <v>25.779669999999999</v>
      </c>
      <c r="C580" s="11">
        <v>8.8453330000000001</v>
      </c>
    </row>
    <row r="581" spans="1:3" x14ac:dyDescent="0.2">
      <c r="A581" s="11">
        <v>172.428</v>
      </c>
      <c r="B581" s="11">
        <v>4.1936669999999996</v>
      </c>
      <c r="C581" s="11">
        <v>33.009329999999999</v>
      </c>
    </row>
    <row r="582" spans="1:3" x14ac:dyDescent="0.2">
      <c r="A582" s="11">
        <v>6.6219999999999999</v>
      </c>
      <c r="B582" s="11">
        <v>2.5436670000000001</v>
      </c>
      <c r="C582" s="11">
        <v>4.9613329999999998</v>
      </c>
    </row>
    <row r="583" spans="1:3" x14ac:dyDescent="0.2">
      <c r="A583" s="11">
        <v>302.89999999999998</v>
      </c>
      <c r="B583" s="11">
        <v>15.386329999999999</v>
      </c>
      <c r="C583" s="11">
        <v>131.22329999999999</v>
      </c>
    </row>
    <row r="584" spans="1:3" x14ac:dyDescent="0.2">
      <c r="A584" s="11">
        <v>185.5693</v>
      </c>
      <c r="B584" s="11">
        <v>3.1453329999999999</v>
      </c>
      <c r="C584" s="11">
        <v>3.7343329999999999</v>
      </c>
    </row>
    <row r="585" spans="1:3" x14ac:dyDescent="0.2">
      <c r="A585" s="11">
        <v>31.58333</v>
      </c>
      <c r="B585" s="11">
        <v>13.953329999999999</v>
      </c>
      <c r="C585" s="11">
        <v>29.42333</v>
      </c>
    </row>
    <row r="586" spans="1:3" x14ac:dyDescent="0.2">
      <c r="A586" s="11">
        <v>21.032330000000002</v>
      </c>
      <c r="B586" s="11">
        <v>15.797330000000001</v>
      </c>
      <c r="C586" s="11">
        <v>35.632330000000003</v>
      </c>
    </row>
    <row r="587" spans="1:3" x14ac:dyDescent="0.2">
      <c r="A587" s="11">
        <v>138.52930000000001</v>
      </c>
      <c r="B587" s="11">
        <v>5.1813330000000004</v>
      </c>
      <c r="C587" s="11">
        <v>38.628329999999998</v>
      </c>
    </row>
    <row r="588" spans="1:3" x14ac:dyDescent="0.2">
      <c r="A588" s="11">
        <v>1.2623329999999999</v>
      </c>
      <c r="B588" s="11">
        <v>20.383330000000001</v>
      </c>
      <c r="C588" s="11">
        <v>325.89229999999998</v>
      </c>
    </row>
    <row r="589" spans="1:3" x14ac:dyDescent="0.2">
      <c r="A589" s="11">
        <v>46.797330000000002</v>
      </c>
      <c r="B589" s="11">
        <v>6.7743330000000004</v>
      </c>
      <c r="C589" s="11">
        <v>618.65229999999997</v>
      </c>
    </row>
    <row r="590" spans="1:3" x14ac:dyDescent="0.2">
      <c r="A590" s="11">
        <v>173.57130000000001</v>
      </c>
      <c r="B590" s="11">
        <v>1.0043329999999999</v>
      </c>
      <c r="C590" s="11">
        <v>11.31733</v>
      </c>
    </row>
    <row r="591" spans="1:3" x14ac:dyDescent="0.2">
      <c r="A591" s="11">
        <v>483.39670000000001</v>
      </c>
      <c r="B591" s="11">
        <v>99.535330000000002</v>
      </c>
      <c r="C591" s="11">
        <v>37.719670000000001</v>
      </c>
    </row>
    <row r="592" spans="1:3" x14ac:dyDescent="0.2">
      <c r="A592" s="11">
        <v>69.457669999999993</v>
      </c>
      <c r="B592" s="11">
        <v>122.42829999999999</v>
      </c>
      <c r="C592" s="11">
        <v>4.2186669999999999</v>
      </c>
    </row>
    <row r="593" spans="1:3" x14ac:dyDescent="0.2">
      <c r="A593" s="11">
        <v>162.56469999999999</v>
      </c>
      <c r="B593" s="11">
        <v>22.069330000000001</v>
      </c>
      <c r="C593" s="11">
        <v>23.398</v>
      </c>
    </row>
    <row r="594" spans="1:3" x14ac:dyDescent="0.2">
      <c r="A594" s="11">
        <v>37.751669999999997</v>
      </c>
      <c r="B594" s="11">
        <v>1.588333</v>
      </c>
      <c r="C594" s="11">
        <v>33.252000000000002</v>
      </c>
    </row>
    <row r="595" spans="1:3" x14ac:dyDescent="0.2">
      <c r="A595" s="11">
        <v>7.867667</v>
      </c>
      <c r="B595" s="11">
        <v>14.17967</v>
      </c>
      <c r="C595" s="11">
        <v>53.671329999999998</v>
      </c>
    </row>
    <row r="596" spans="1:3" x14ac:dyDescent="0.2">
      <c r="A596" s="11">
        <v>292.16770000000002</v>
      </c>
      <c r="B596" s="11">
        <v>2.2536670000000001</v>
      </c>
      <c r="C596" s="11">
        <v>69.277330000000006</v>
      </c>
    </row>
    <row r="597" spans="1:3" x14ac:dyDescent="0.2">
      <c r="A597" s="11">
        <v>210.24469999999999</v>
      </c>
      <c r="B597" s="11">
        <v>26.17033</v>
      </c>
      <c r="C597" s="11">
        <v>5.3573329999999997</v>
      </c>
    </row>
    <row r="598" spans="1:3" x14ac:dyDescent="0.2">
      <c r="A598" s="11">
        <v>122.04470000000001</v>
      </c>
      <c r="B598" s="11">
        <v>5.3283329999999998</v>
      </c>
      <c r="C598" s="11">
        <v>14.05133</v>
      </c>
    </row>
    <row r="599" spans="1:3" x14ac:dyDescent="0.2">
      <c r="A599" s="11">
        <v>168.6677</v>
      </c>
      <c r="B599" s="11">
        <v>5.6283329999999996</v>
      </c>
      <c r="C599" s="11">
        <v>25.10933</v>
      </c>
    </row>
    <row r="600" spans="1:3" x14ac:dyDescent="0.2">
      <c r="A600" s="11">
        <v>275.68669999999997</v>
      </c>
      <c r="B600" s="11">
        <v>24.107669999999999</v>
      </c>
      <c r="C600" s="11">
        <v>280.42970000000003</v>
      </c>
    </row>
    <row r="601" spans="1:3" x14ac:dyDescent="0.2">
      <c r="A601" s="11">
        <v>11.200670000000001</v>
      </c>
      <c r="B601" s="11">
        <v>37.336669999999998</v>
      </c>
      <c r="C601" s="11">
        <v>13.08267</v>
      </c>
    </row>
    <row r="602" spans="1:3" x14ac:dyDescent="0.2">
      <c r="A602" s="11">
        <v>10.84267</v>
      </c>
      <c r="B602" s="11">
        <v>10.372669999999999</v>
      </c>
      <c r="C602" s="11">
        <v>386.17469999999997</v>
      </c>
    </row>
    <row r="603" spans="1:3" x14ac:dyDescent="0.2">
      <c r="A603" s="11">
        <v>562.96969999999999</v>
      </c>
      <c r="B603" s="11">
        <v>105.93170000000001</v>
      </c>
      <c r="C603" s="11">
        <v>52.199669999999998</v>
      </c>
    </row>
    <row r="604" spans="1:3" x14ac:dyDescent="0.2">
      <c r="A604" s="11">
        <v>737.36469999999997</v>
      </c>
      <c r="B604" s="11">
        <v>28.49633</v>
      </c>
      <c r="C604" s="11">
        <v>17.113669999999999</v>
      </c>
    </row>
    <row r="605" spans="1:3" x14ac:dyDescent="0.2">
      <c r="A605" s="11">
        <v>728.46669999999995</v>
      </c>
      <c r="B605" s="11">
        <v>141.43430000000001</v>
      </c>
      <c r="C605" s="11">
        <v>48.331670000000003</v>
      </c>
    </row>
    <row r="606" spans="1:3" x14ac:dyDescent="0.2">
      <c r="A606" s="11">
        <v>12.005000000000001</v>
      </c>
      <c r="B606" s="11">
        <v>16.352329999999998</v>
      </c>
      <c r="C606" s="11">
        <v>66.824669999999998</v>
      </c>
    </row>
    <row r="607" spans="1:3" x14ac:dyDescent="0.2">
      <c r="A607" s="11">
        <v>59.039000000000001</v>
      </c>
      <c r="B607" s="11">
        <v>228.1463</v>
      </c>
      <c r="C607" s="11">
        <v>38.242669999999997</v>
      </c>
    </row>
    <row r="608" spans="1:3" x14ac:dyDescent="0.2">
      <c r="A608" s="11">
        <v>61.347000000000001</v>
      </c>
      <c r="B608" s="11">
        <v>18.425329999999999</v>
      </c>
      <c r="C608" s="11">
        <v>9.6716669999999993</v>
      </c>
    </row>
    <row r="609" spans="1:3" x14ac:dyDescent="0.2">
      <c r="A609" s="11">
        <v>259.28399999999999</v>
      </c>
      <c r="B609" s="11">
        <v>26.162330000000001</v>
      </c>
      <c r="C609" s="11">
        <v>4.7169999999999996</v>
      </c>
    </row>
    <row r="610" spans="1:3" x14ac:dyDescent="0.2">
      <c r="A610" s="11">
        <v>5.5606669999999996</v>
      </c>
      <c r="B610" s="11">
        <v>347.94929999999999</v>
      </c>
      <c r="C610" s="11">
        <v>19.137</v>
      </c>
    </row>
    <row r="611" spans="1:3" x14ac:dyDescent="0.2">
      <c r="A611" s="11">
        <v>6.9016669999999998</v>
      </c>
      <c r="B611" s="11">
        <v>5.9423329999999996</v>
      </c>
      <c r="C611" s="11">
        <v>310.625</v>
      </c>
    </row>
    <row r="612" spans="1:3" x14ac:dyDescent="0.2">
      <c r="A612" s="11">
        <v>114.3647</v>
      </c>
      <c r="B612" s="11">
        <v>6.2003329999999997</v>
      </c>
      <c r="C612" s="11">
        <v>10.198</v>
      </c>
    </row>
    <row r="613" spans="1:3" x14ac:dyDescent="0.2">
      <c r="A613" s="11">
        <v>129.6737</v>
      </c>
      <c r="B613" s="11">
        <v>31.738330000000001</v>
      </c>
      <c r="C613" s="11">
        <v>54.97</v>
      </c>
    </row>
    <row r="614" spans="1:3" x14ac:dyDescent="0.2">
      <c r="A614" s="11">
        <v>1190.0440000000001</v>
      </c>
      <c r="B614" s="11">
        <v>18.497</v>
      </c>
      <c r="C614" s="11">
        <v>18.498999999999999</v>
      </c>
    </row>
    <row r="615" spans="1:3" x14ac:dyDescent="0.2">
      <c r="A615" s="11">
        <v>743.74929999999995</v>
      </c>
      <c r="B615" s="11">
        <v>38.372999999999998</v>
      </c>
      <c r="C615" s="11">
        <v>201.483</v>
      </c>
    </row>
    <row r="616" spans="1:3" x14ac:dyDescent="0.2">
      <c r="A616" s="11">
        <v>388.38529999999997</v>
      </c>
      <c r="B616" s="11">
        <v>24.966999999999999</v>
      </c>
      <c r="C616" s="11">
        <v>6.5030000000000001</v>
      </c>
    </row>
    <row r="617" spans="1:3" x14ac:dyDescent="0.2">
      <c r="A617" s="11">
        <v>280.05829999999997</v>
      </c>
      <c r="B617" s="11">
        <v>48.862000000000002</v>
      </c>
      <c r="C617" s="11">
        <v>17.58333</v>
      </c>
    </row>
    <row r="618" spans="1:3" x14ac:dyDescent="0.2">
      <c r="A618" s="11">
        <v>100.6193</v>
      </c>
      <c r="B618" s="11">
        <v>513.87199999999996</v>
      </c>
      <c r="C618" s="11">
        <v>10.899330000000001</v>
      </c>
    </row>
    <row r="619" spans="1:3" x14ac:dyDescent="0.2">
      <c r="A619" s="11">
        <v>318.63729999999998</v>
      </c>
      <c r="B619" s="11">
        <v>1442.7850000000001</v>
      </c>
      <c r="C619" s="11">
        <v>14.30133</v>
      </c>
    </row>
    <row r="620" spans="1:3" x14ac:dyDescent="0.2">
      <c r="A620" s="11">
        <v>494.97230000000002</v>
      </c>
      <c r="B620" s="11">
        <v>10.843999999999999</v>
      </c>
      <c r="C620" s="11">
        <v>19.844329999999999</v>
      </c>
    </row>
    <row r="621" spans="1:3" x14ac:dyDescent="0.2">
      <c r="A621" s="11">
        <v>173.059</v>
      </c>
      <c r="B621" s="11">
        <v>56.975670000000001</v>
      </c>
      <c r="C621" s="11">
        <v>40.77167</v>
      </c>
    </row>
    <row r="622" spans="1:3" x14ac:dyDescent="0.2">
      <c r="A622" s="11">
        <v>1032.3140000000001</v>
      </c>
      <c r="B622" s="11">
        <v>35.555669999999999</v>
      </c>
      <c r="C622" s="11">
        <v>390.7647</v>
      </c>
    </row>
    <row r="623" spans="1:3" x14ac:dyDescent="0.2">
      <c r="A623" s="11">
        <v>1669.1969999999999</v>
      </c>
      <c r="B623" s="11">
        <v>68.644670000000005</v>
      </c>
      <c r="C623" s="11">
        <v>63.436669999999999</v>
      </c>
    </row>
    <row r="624" spans="1:3" x14ac:dyDescent="0.2">
      <c r="A624" s="11">
        <v>493.27600000000001</v>
      </c>
      <c r="B624" s="11">
        <v>4.3296669999999997</v>
      </c>
      <c r="C624" s="11">
        <v>8.3966670000000008</v>
      </c>
    </row>
    <row r="625" spans="1:3" x14ac:dyDescent="0.2">
      <c r="A625" s="11">
        <v>46.473999999999997</v>
      </c>
      <c r="B625" s="11">
        <v>10.63067</v>
      </c>
      <c r="C625" s="11">
        <v>16.05367</v>
      </c>
    </row>
    <row r="626" spans="1:3" x14ac:dyDescent="0.2">
      <c r="A626" s="11">
        <v>20.938669999999998</v>
      </c>
      <c r="B626" s="11">
        <v>268.28469999999999</v>
      </c>
      <c r="C626" s="11">
        <v>40.971330000000002</v>
      </c>
    </row>
    <row r="627" spans="1:3" x14ac:dyDescent="0.2">
      <c r="A627" s="11">
        <v>243.35769999999999</v>
      </c>
      <c r="B627" s="11">
        <v>27.30067</v>
      </c>
      <c r="C627" s="11">
        <v>12.43533</v>
      </c>
    </row>
    <row r="628" spans="1:3" x14ac:dyDescent="0.2">
      <c r="A628" s="11">
        <v>522.6617</v>
      </c>
      <c r="B628" s="11">
        <v>25.26567</v>
      </c>
      <c r="C628" s="11">
        <v>19.780329999999999</v>
      </c>
    </row>
    <row r="629" spans="1:3" x14ac:dyDescent="0.2">
      <c r="A629" s="11">
        <v>68.655670000000001</v>
      </c>
      <c r="B629" s="11">
        <v>4.7933329999999996</v>
      </c>
      <c r="C629" s="11">
        <v>7.0043329999999999</v>
      </c>
    </row>
    <row r="630" spans="1:3" x14ac:dyDescent="0.2">
      <c r="A630" s="11">
        <v>486.53969999999998</v>
      </c>
      <c r="B630" s="11">
        <v>23.07733</v>
      </c>
      <c r="C630" s="11">
        <v>632.8963</v>
      </c>
    </row>
    <row r="631" spans="1:3" x14ac:dyDescent="0.2">
      <c r="A631" s="11">
        <v>441.36169999999998</v>
      </c>
      <c r="B631" s="11">
        <v>41.776330000000002</v>
      </c>
      <c r="C631" s="11">
        <v>20.68233</v>
      </c>
    </row>
    <row r="632" spans="1:3" x14ac:dyDescent="0.2">
      <c r="A632" s="11">
        <v>133.1217</v>
      </c>
      <c r="B632" s="11">
        <v>7.9573330000000002</v>
      </c>
      <c r="C632" s="11">
        <v>13.53933</v>
      </c>
    </row>
    <row r="633" spans="1:3" x14ac:dyDescent="0.2">
      <c r="A633" s="11">
        <v>24.241669999999999</v>
      </c>
      <c r="B633" s="11">
        <v>11.99133</v>
      </c>
      <c r="C633" s="11">
        <v>8.8503329999999991</v>
      </c>
    </row>
    <row r="634" spans="1:3" x14ac:dyDescent="0.2">
      <c r="A634" s="11">
        <v>15.873329999999999</v>
      </c>
      <c r="B634" s="11">
        <v>23.306329999999999</v>
      </c>
      <c r="C634" s="11">
        <v>14.89533</v>
      </c>
    </row>
    <row r="635" spans="1:3" x14ac:dyDescent="0.2">
      <c r="A635" s="11">
        <v>193.17230000000001</v>
      </c>
      <c r="B635" s="11">
        <v>7.443333</v>
      </c>
      <c r="C635" s="11">
        <v>197.05869999999999</v>
      </c>
    </row>
    <row r="636" spans="1:3" x14ac:dyDescent="0.2">
      <c r="A636" s="11">
        <v>1663.0820000000001</v>
      </c>
      <c r="B636" s="11">
        <v>8.9483329999999999</v>
      </c>
      <c r="C636" s="11">
        <v>35.77467</v>
      </c>
    </row>
    <row r="637" spans="1:3" x14ac:dyDescent="0.2">
      <c r="A637" s="11">
        <v>3.596333</v>
      </c>
      <c r="B637" s="11">
        <v>86.354330000000004</v>
      </c>
      <c r="C637" s="11">
        <v>4.0046670000000004</v>
      </c>
    </row>
    <row r="638" spans="1:3" x14ac:dyDescent="0.2">
      <c r="A638" s="11">
        <v>112.71729999999999</v>
      </c>
      <c r="B638" s="11">
        <v>183.9563</v>
      </c>
      <c r="C638" s="11">
        <v>623.38869999999997</v>
      </c>
    </row>
    <row r="639" spans="1:3" x14ac:dyDescent="0.2">
      <c r="A639" s="11">
        <v>633.90129999999999</v>
      </c>
      <c r="B639" s="11">
        <v>18.952670000000001</v>
      </c>
      <c r="C639" s="11">
        <v>63.101669999999999</v>
      </c>
    </row>
    <row r="640" spans="1:3" x14ac:dyDescent="0.2">
      <c r="A640" s="11">
        <v>180.84829999999999</v>
      </c>
      <c r="B640" s="11">
        <v>17.32067</v>
      </c>
      <c r="C640" s="11">
        <v>14.55833</v>
      </c>
    </row>
    <row r="641" spans="1:3" x14ac:dyDescent="0.2">
      <c r="A641" s="11">
        <v>616.2133</v>
      </c>
      <c r="B641" s="11">
        <v>7.2886670000000002</v>
      </c>
      <c r="C641" s="11">
        <v>405.43029999999999</v>
      </c>
    </row>
    <row r="642" spans="1:3" x14ac:dyDescent="0.2">
      <c r="A642" s="11">
        <v>22.684329999999999</v>
      </c>
      <c r="B642" s="11">
        <v>106.3583</v>
      </c>
      <c r="C642" s="11">
        <v>4.7439999999999998</v>
      </c>
    </row>
    <row r="643" spans="1:3" x14ac:dyDescent="0.2">
      <c r="A643" s="11">
        <v>264.52030000000002</v>
      </c>
      <c r="B643" s="11">
        <v>76.976330000000004</v>
      </c>
      <c r="C643" s="11">
        <v>6.2130000000000001</v>
      </c>
    </row>
    <row r="644" spans="1:3" x14ac:dyDescent="0.2">
      <c r="A644" s="11">
        <v>502.08229999999998</v>
      </c>
      <c r="B644" s="11">
        <v>9.4633330000000004</v>
      </c>
      <c r="C644" s="11">
        <v>5.4710000000000001</v>
      </c>
    </row>
    <row r="645" spans="1:3" x14ac:dyDescent="0.2">
      <c r="A645" s="11">
        <v>41.424329999999998</v>
      </c>
      <c r="B645" s="11">
        <v>6.326333</v>
      </c>
      <c r="C645" s="11">
        <v>360.96929999999998</v>
      </c>
    </row>
    <row r="646" spans="1:3" x14ac:dyDescent="0.2">
      <c r="A646" s="11">
        <v>271.4033</v>
      </c>
      <c r="B646" s="11">
        <v>47.403329999999997</v>
      </c>
      <c r="C646" s="11">
        <v>82.140330000000006</v>
      </c>
    </row>
    <row r="647" spans="1:3" x14ac:dyDescent="0.2">
      <c r="A647" s="11">
        <v>22.231000000000002</v>
      </c>
      <c r="B647" s="11">
        <v>275.45830000000001</v>
      </c>
      <c r="C647" s="11">
        <v>12.70133</v>
      </c>
    </row>
    <row r="648" spans="1:3" x14ac:dyDescent="0.2">
      <c r="A648" s="11">
        <v>1204.7370000000001</v>
      </c>
      <c r="B648" s="11">
        <v>17.282330000000002</v>
      </c>
      <c r="C648" s="11">
        <v>143.27330000000001</v>
      </c>
    </row>
    <row r="649" spans="1:3" x14ac:dyDescent="0.2">
      <c r="A649" s="11">
        <v>18.297000000000001</v>
      </c>
      <c r="B649" s="11">
        <v>5.3593330000000003</v>
      </c>
      <c r="C649" s="11">
        <v>6.7713330000000003</v>
      </c>
    </row>
    <row r="650" spans="1:3" x14ac:dyDescent="0.2">
      <c r="A650" s="11">
        <v>68.84</v>
      </c>
      <c r="B650" s="11">
        <v>38.591329999999999</v>
      </c>
      <c r="C650" s="11">
        <v>116.56270000000001</v>
      </c>
    </row>
    <row r="651" spans="1:3" x14ac:dyDescent="0.2">
      <c r="A651" s="11">
        <v>56.195999999999998</v>
      </c>
      <c r="B651" s="11">
        <v>179.03129999999999</v>
      </c>
      <c r="C651" s="11">
        <v>10.151669999999999</v>
      </c>
    </row>
    <row r="652" spans="1:3" x14ac:dyDescent="0.2">
      <c r="A652" s="11">
        <v>803.33399999999995</v>
      </c>
      <c r="B652" s="11">
        <v>472.03429999999997</v>
      </c>
      <c r="C652" s="11">
        <v>310.2457</v>
      </c>
    </row>
    <row r="653" spans="1:3" x14ac:dyDescent="0.2">
      <c r="A653" s="11">
        <v>20.407</v>
      </c>
      <c r="B653" s="11">
        <v>288.29329999999999</v>
      </c>
      <c r="C653" s="11">
        <v>18.217669999999998</v>
      </c>
    </row>
    <row r="654" spans="1:3" x14ac:dyDescent="0.2">
      <c r="A654" s="11">
        <v>588.97699999999998</v>
      </c>
      <c r="B654" s="11">
        <v>5.140333</v>
      </c>
      <c r="C654" s="11">
        <v>16.557670000000002</v>
      </c>
    </row>
    <row r="655" spans="1:3" x14ac:dyDescent="0.2">
      <c r="A655" s="11">
        <v>28.97</v>
      </c>
      <c r="B655" s="11">
        <v>5.0973329999999999</v>
      </c>
      <c r="C655" s="11">
        <v>10.215669999999999</v>
      </c>
    </row>
    <row r="656" spans="1:3" x14ac:dyDescent="0.2">
      <c r="A656" s="11">
        <v>529.41800000000001</v>
      </c>
      <c r="B656" s="11">
        <v>5.3923329999999998</v>
      </c>
      <c r="C656" s="11">
        <v>11.97833</v>
      </c>
    </row>
    <row r="657" spans="1:3" x14ac:dyDescent="0.2">
      <c r="A657" s="11">
        <v>764.22699999999998</v>
      </c>
      <c r="B657" s="11">
        <v>35.17033</v>
      </c>
      <c r="C657" s="11">
        <v>64.027330000000006</v>
      </c>
    </row>
    <row r="658" spans="1:3" x14ac:dyDescent="0.2">
      <c r="A658" s="11">
        <v>533.55769999999995</v>
      </c>
      <c r="B658" s="11">
        <v>5.1923329999999996</v>
      </c>
      <c r="C658" s="11">
        <v>15.847329999999999</v>
      </c>
    </row>
    <row r="659" spans="1:3" x14ac:dyDescent="0.2">
      <c r="A659" s="11">
        <v>36.324669999999998</v>
      </c>
      <c r="B659" s="11">
        <v>6.6333330000000004</v>
      </c>
      <c r="C659" s="11">
        <v>5.4660000000000002</v>
      </c>
    </row>
    <row r="660" spans="1:3" x14ac:dyDescent="0.2">
      <c r="A660" s="11">
        <v>1155.636</v>
      </c>
      <c r="B660" s="11">
        <v>5.2123330000000001</v>
      </c>
      <c r="C660" s="11">
        <v>29.242999999999999</v>
      </c>
    </row>
    <row r="661" spans="1:3" x14ac:dyDescent="0.2">
      <c r="A661" s="11">
        <v>370.39370000000002</v>
      </c>
      <c r="B661" s="11">
        <v>5.6533329999999999</v>
      </c>
      <c r="C661" s="11">
        <v>10.045999999999999</v>
      </c>
    </row>
    <row r="662" spans="1:3" x14ac:dyDescent="0.2">
      <c r="A662" s="11">
        <v>80.683670000000006</v>
      </c>
      <c r="B662" s="11">
        <v>242.203</v>
      </c>
      <c r="C662" s="11">
        <v>17.70533</v>
      </c>
    </row>
    <row r="663" spans="1:3" x14ac:dyDescent="0.2">
      <c r="A663" s="11">
        <v>12.498670000000001</v>
      </c>
      <c r="B663" s="11">
        <v>14.843999999999999</v>
      </c>
      <c r="C663" s="11">
        <v>7.2643329999999997</v>
      </c>
    </row>
    <row r="664" spans="1:3" x14ac:dyDescent="0.2">
      <c r="A664" s="11">
        <v>862.20069999999998</v>
      </c>
      <c r="B664" s="11">
        <v>4.5750000000000002</v>
      </c>
      <c r="C664" s="11">
        <v>7.3203329999999998</v>
      </c>
    </row>
    <row r="665" spans="1:3" x14ac:dyDescent="0.2">
      <c r="A665" s="11">
        <v>532.97170000000006</v>
      </c>
      <c r="B665" s="11">
        <v>3.0390000000000001</v>
      </c>
      <c r="C665" s="11">
        <v>8.9783329999999992</v>
      </c>
    </row>
    <row r="666" spans="1:3" x14ac:dyDescent="0.2">
      <c r="A666" s="11">
        <v>13.754670000000001</v>
      </c>
      <c r="B666" s="11">
        <v>236.47300000000001</v>
      </c>
      <c r="C666" s="11">
        <v>4.5933330000000003</v>
      </c>
    </row>
    <row r="667" spans="1:3" x14ac:dyDescent="0.2">
      <c r="A667" s="11">
        <v>372.2937</v>
      </c>
      <c r="B667" s="11">
        <v>7.0819999999999999</v>
      </c>
      <c r="C667" s="11">
        <v>3.1313330000000001</v>
      </c>
    </row>
    <row r="668" spans="1:3" x14ac:dyDescent="0.2">
      <c r="A668" s="11">
        <v>962.36770000000001</v>
      </c>
      <c r="B668" s="11">
        <v>54.49933</v>
      </c>
      <c r="C668" s="11">
        <v>8.3523329999999998</v>
      </c>
    </row>
    <row r="669" spans="1:3" x14ac:dyDescent="0.2">
      <c r="A669" s="11">
        <v>756.64369999999997</v>
      </c>
      <c r="B669" s="11">
        <v>18.27233</v>
      </c>
      <c r="C669" s="11">
        <v>5.1303330000000003</v>
      </c>
    </row>
    <row r="670" spans="1:3" x14ac:dyDescent="0.2">
      <c r="A670" s="11">
        <v>766.32870000000003</v>
      </c>
      <c r="B670" s="11">
        <v>15.527329999999999</v>
      </c>
      <c r="C670" s="11">
        <v>4.8723330000000002</v>
      </c>
    </row>
    <row r="671" spans="1:3" x14ac:dyDescent="0.2">
      <c r="A671" s="11">
        <v>1626.415</v>
      </c>
      <c r="B671" s="11">
        <v>14.880330000000001</v>
      </c>
      <c r="C671" s="11">
        <v>2.2003330000000001</v>
      </c>
    </row>
    <row r="672" spans="1:3" x14ac:dyDescent="0.2">
      <c r="A672" s="11">
        <v>1270.6089999999999</v>
      </c>
      <c r="B672" s="11">
        <v>4.5833329999999997</v>
      </c>
      <c r="C672" s="11">
        <v>7.5563330000000004</v>
      </c>
    </row>
    <row r="673" spans="1:3" x14ac:dyDescent="0.2">
      <c r="A673" s="11">
        <v>267.87869999999998</v>
      </c>
      <c r="B673" s="11">
        <v>9.9963329999999999</v>
      </c>
      <c r="C673" s="11">
        <v>13.90333</v>
      </c>
    </row>
    <row r="674" spans="1:3" x14ac:dyDescent="0.2">
      <c r="A674" s="11">
        <v>728.93669999999997</v>
      </c>
      <c r="B674" s="11">
        <v>6.3093329999999996</v>
      </c>
      <c r="C674" s="11">
        <v>4.5453330000000003</v>
      </c>
    </row>
    <row r="675" spans="1:3" x14ac:dyDescent="0.2">
      <c r="A675" s="11">
        <v>150.9983</v>
      </c>
      <c r="B675" s="11">
        <v>12.702999999999999</v>
      </c>
      <c r="C675" s="11">
        <v>9.4190000000000005</v>
      </c>
    </row>
    <row r="676" spans="1:3" x14ac:dyDescent="0.2">
      <c r="A676" s="11">
        <v>19.08033</v>
      </c>
      <c r="B676" s="11">
        <v>82.86</v>
      </c>
      <c r="C676" s="11">
        <v>3.2149999999999999</v>
      </c>
    </row>
    <row r="677" spans="1:3" x14ac:dyDescent="0.2">
      <c r="A677" s="11">
        <v>301.01530000000002</v>
      </c>
      <c r="B677" s="11">
        <v>13.44</v>
      </c>
      <c r="C677" s="11">
        <v>5.8220000000000001</v>
      </c>
    </row>
    <row r="678" spans="1:3" x14ac:dyDescent="0.2">
      <c r="A678" s="11">
        <v>406.78030000000001</v>
      </c>
      <c r="B678" s="11">
        <v>14.013999999999999</v>
      </c>
      <c r="C678" s="11">
        <v>56.316000000000003</v>
      </c>
    </row>
    <row r="679" spans="1:3" x14ac:dyDescent="0.2">
      <c r="A679" s="11">
        <v>120.0843</v>
      </c>
      <c r="B679" s="11">
        <v>3.742</v>
      </c>
      <c r="C679" s="11">
        <v>7.4809999999999999</v>
      </c>
    </row>
    <row r="680" spans="1:3" x14ac:dyDescent="0.2">
      <c r="A680" s="11">
        <v>1759.39</v>
      </c>
      <c r="B680" s="11">
        <v>12.148</v>
      </c>
      <c r="C680" s="11">
        <v>10.118</v>
      </c>
    </row>
    <row r="681" spans="1:3" x14ac:dyDescent="0.2">
      <c r="A681" s="11">
        <v>230.99369999999999</v>
      </c>
      <c r="B681" s="11">
        <v>1.472</v>
      </c>
      <c r="C681" s="11">
        <v>36.750999999999998</v>
      </c>
    </row>
    <row r="682" spans="1:3" x14ac:dyDescent="0.2">
      <c r="A682" s="11">
        <v>133.61170000000001</v>
      </c>
      <c r="B682" s="11">
        <v>24.684000000000001</v>
      </c>
      <c r="C682" s="11">
        <v>129.89869999999999</v>
      </c>
    </row>
    <row r="683" spans="1:3" x14ac:dyDescent="0.2">
      <c r="A683" s="11">
        <v>987.16030000000001</v>
      </c>
      <c r="B683" s="11">
        <v>813.46400000000006</v>
      </c>
      <c r="C683" s="11">
        <v>27.16367</v>
      </c>
    </row>
    <row r="684" spans="1:3" x14ac:dyDescent="0.2">
      <c r="A684" s="11">
        <v>300.40129999999999</v>
      </c>
      <c r="B684" s="11">
        <v>82.83</v>
      </c>
      <c r="C684" s="11">
        <v>66.504670000000004</v>
      </c>
    </row>
    <row r="685" spans="1:3" x14ac:dyDescent="0.2">
      <c r="A685" s="11">
        <v>52.753329999999998</v>
      </c>
      <c r="B685" s="11">
        <v>276.79399999999998</v>
      </c>
      <c r="C685" s="11">
        <v>34.424669999999999</v>
      </c>
    </row>
    <row r="686" spans="1:3" x14ac:dyDescent="0.2">
      <c r="A686" s="11">
        <v>391.4923</v>
      </c>
      <c r="B686" s="11">
        <v>5.6079999999999997</v>
      </c>
      <c r="C686" s="11">
        <v>118.45869999999999</v>
      </c>
    </row>
    <row r="687" spans="1:3" x14ac:dyDescent="0.2">
      <c r="A687" s="11">
        <v>978.27369999999996</v>
      </c>
      <c r="B687" s="11">
        <v>17.99567</v>
      </c>
      <c r="C687" s="11">
        <v>1.953667</v>
      </c>
    </row>
    <row r="688" spans="1:3" x14ac:dyDescent="0.2">
      <c r="A688" s="11">
        <v>200.54570000000001</v>
      </c>
      <c r="B688" s="11">
        <v>10.699669999999999</v>
      </c>
      <c r="C688" s="11">
        <v>5.697667</v>
      </c>
    </row>
    <row r="689" spans="1:3" x14ac:dyDescent="0.2">
      <c r="A689" s="11">
        <v>8.516667</v>
      </c>
      <c r="B689" s="11">
        <v>9.5226670000000002</v>
      </c>
      <c r="C689" s="11">
        <v>21.116330000000001</v>
      </c>
    </row>
    <row r="690" spans="1:3" x14ac:dyDescent="0.2">
      <c r="A690" s="11">
        <v>958.029</v>
      </c>
      <c r="B690" s="11">
        <v>64.336669999999998</v>
      </c>
      <c r="C690" s="11">
        <v>16.716329999999999</v>
      </c>
    </row>
    <row r="691" spans="1:3" x14ac:dyDescent="0.2">
      <c r="A691" s="11">
        <v>1484.511</v>
      </c>
      <c r="B691" s="11">
        <v>238.8877</v>
      </c>
      <c r="C691" s="11">
        <v>30.320329999999998</v>
      </c>
    </row>
    <row r="692" spans="1:3" x14ac:dyDescent="0.2">
      <c r="A692" s="11">
        <v>894.12699999999995</v>
      </c>
      <c r="B692" s="11">
        <v>23.555669999999999</v>
      </c>
      <c r="C692" s="11">
        <v>8.734</v>
      </c>
    </row>
    <row r="693" spans="1:3" x14ac:dyDescent="0.2">
      <c r="A693" s="11">
        <v>540.91899999999998</v>
      </c>
      <c r="B693" s="11">
        <v>16.854669999999999</v>
      </c>
      <c r="C693" s="11">
        <v>231.15600000000001</v>
      </c>
    </row>
    <row r="694" spans="1:3" x14ac:dyDescent="0.2">
      <c r="A694" s="11">
        <v>954.36270000000002</v>
      </c>
      <c r="B694" s="11">
        <v>113.36969999999999</v>
      </c>
      <c r="C694" s="11">
        <v>82.81</v>
      </c>
    </row>
    <row r="695" spans="1:3" x14ac:dyDescent="0.2">
      <c r="A695" s="11">
        <v>426.86970000000002</v>
      </c>
      <c r="B695" s="11">
        <v>19.536670000000001</v>
      </c>
      <c r="C695" s="11">
        <v>16.905000000000001</v>
      </c>
    </row>
    <row r="696" spans="1:3" x14ac:dyDescent="0.2">
      <c r="A696" s="11">
        <v>6.6006669999999996</v>
      </c>
      <c r="B696" s="11">
        <v>1.0136670000000001</v>
      </c>
      <c r="C696" s="11">
        <v>4.3280000000000003</v>
      </c>
    </row>
    <row r="697" spans="1:3" x14ac:dyDescent="0.2">
      <c r="A697" s="11">
        <v>140.5377</v>
      </c>
      <c r="B697" s="11">
        <v>21.027329999999999</v>
      </c>
      <c r="C697" s="11">
        <v>357.38369999999998</v>
      </c>
    </row>
    <row r="698" spans="1:3" x14ac:dyDescent="0.2">
      <c r="A698" s="11">
        <v>207.3107</v>
      </c>
      <c r="B698" s="11">
        <v>136.4273</v>
      </c>
      <c r="C698" s="11">
        <v>29.240670000000001</v>
      </c>
    </row>
    <row r="699" spans="1:3" x14ac:dyDescent="0.2">
      <c r="A699" s="11">
        <v>276.75470000000001</v>
      </c>
      <c r="B699" s="11">
        <v>5.640333</v>
      </c>
      <c r="C699" s="11">
        <v>9.6566670000000006</v>
      </c>
    </row>
    <row r="700" spans="1:3" x14ac:dyDescent="0.2">
      <c r="A700" s="11">
        <v>813.03499999999997</v>
      </c>
      <c r="B700" s="11">
        <v>359.97399999999999</v>
      </c>
      <c r="C700" s="11">
        <v>3.7026669999999999</v>
      </c>
    </row>
    <row r="701" spans="1:3" x14ac:dyDescent="0.2">
      <c r="A701" s="11">
        <v>456.77</v>
      </c>
      <c r="B701" s="11">
        <v>13.57267</v>
      </c>
      <c r="C701" s="11">
        <v>18.76933</v>
      </c>
    </row>
    <row r="702" spans="1:3" x14ac:dyDescent="0.2">
      <c r="A702" s="11">
        <v>222.52500000000001</v>
      </c>
      <c r="B702" s="11">
        <v>32.289670000000001</v>
      </c>
      <c r="C702" s="11">
        <v>20.526330000000002</v>
      </c>
    </row>
    <row r="703" spans="1:3" x14ac:dyDescent="0.2">
      <c r="A703" s="11">
        <v>326.98700000000002</v>
      </c>
      <c r="B703" s="11">
        <v>7.2556669999999999</v>
      </c>
      <c r="C703" s="11">
        <v>82.079329999999999</v>
      </c>
    </row>
    <row r="704" spans="1:3" x14ac:dyDescent="0.2">
      <c r="A704" s="11">
        <v>399.14800000000002</v>
      </c>
      <c r="B704" s="11">
        <v>70.693330000000003</v>
      </c>
      <c r="C704" s="11">
        <v>11.672330000000001</v>
      </c>
    </row>
    <row r="705" spans="1:3" x14ac:dyDescent="0.2">
      <c r="A705" s="11">
        <v>77.132329999999996</v>
      </c>
      <c r="B705" s="11">
        <v>47.340330000000002</v>
      </c>
      <c r="C705" s="11">
        <v>182.3193</v>
      </c>
    </row>
    <row r="706" spans="1:3" x14ac:dyDescent="0.2">
      <c r="A706" s="11">
        <v>14.72533</v>
      </c>
      <c r="B706" s="11">
        <v>6.834333</v>
      </c>
      <c r="C706" s="11">
        <v>155.94030000000001</v>
      </c>
    </row>
    <row r="707" spans="1:3" x14ac:dyDescent="0.2">
      <c r="A707" s="11">
        <v>654.09929999999997</v>
      </c>
      <c r="B707" s="11">
        <v>4.2523330000000001</v>
      </c>
      <c r="C707" s="11">
        <v>99.99933</v>
      </c>
    </row>
    <row r="708" spans="1:3" x14ac:dyDescent="0.2">
      <c r="A708" s="11">
        <v>340.95330000000001</v>
      </c>
      <c r="B708" s="11">
        <v>29.303329999999999</v>
      </c>
      <c r="C708" s="11">
        <v>7.0110000000000001</v>
      </c>
    </row>
    <row r="709" spans="1:3" x14ac:dyDescent="0.2">
      <c r="A709" s="11">
        <v>53.116</v>
      </c>
      <c r="B709" s="11">
        <v>19.626999999999999</v>
      </c>
      <c r="C709" s="11">
        <v>10.425000000000001</v>
      </c>
    </row>
    <row r="710" spans="1:3" x14ac:dyDescent="0.2">
      <c r="A710" s="11">
        <v>13.951000000000001</v>
      </c>
      <c r="B710" s="11">
        <v>17.850670000000001</v>
      </c>
      <c r="C710" s="11">
        <v>11.037000000000001</v>
      </c>
    </row>
    <row r="711" spans="1:3" x14ac:dyDescent="0.2">
      <c r="A711" s="11">
        <v>28.218</v>
      </c>
      <c r="B711" s="11">
        <v>30.414670000000001</v>
      </c>
      <c r="C711" s="11">
        <v>9.1890000000000001</v>
      </c>
    </row>
    <row r="712" spans="1:3" x14ac:dyDescent="0.2">
      <c r="A712" s="11">
        <v>477.57400000000001</v>
      </c>
      <c r="B712" s="11">
        <v>36.920670000000001</v>
      </c>
      <c r="C712" s="11">
        <v>74.537999999999997</v>
      </c>
    </row>
    <row r="713" spans="1:3" x14ac:dyDescent="0.2">
      <c r="A713" s="11">
        <v>189.041</v>
      </c>
      <c r="B713" s="11">
        <v>5.6056670000000004</v>
      </c>
      <c r="C713" s="11">
        <v>5.282</v>
      </c>
    </row>
    <row r="714" spans="1:3" x14ac:dyDescent="0.2">
      <c r="A714" s="11">
        <v>12.065</v>
      </c>
      <c r="B714" s="11">
        <v>207.3613</v>
      </c>
      <c r="C714" s="11">
        <v>27.163</v>
      </c>
    </row>
    <row r="715" spans="1:3" x14ac:dyDescent="0.2">
      <c r="A715" s="11">
        <v>982.58969999999999</v>
      </c>
      <c r="B715" s="11">
        <v>16.864329999999999</v>
      </c>
      <c r="C715" s="11">
        <v>638.76199999999994</v>
      </c>
    </row>
    <row r="716" spans="1:3" x14ac:dyDescent="0.2">
      <c r="A716" s="11">
        <v>151.34469999999999</v>
      </c>
      <c r="B716" s="11">
        <v>16.723330000000001</v>
      </c>
      <c r="C716" s="11">
        <v>6.9210000000000003</v>
      </c>
    </row>
    <row r="717" spans="1:3" x14ac:dyDescent="0.2">
      <c r="A717" s="11">
        <v>17.98967</v>
      </c>
      <c r="B717" s="11">
        <v>158.9443</v>
      </c>
      <c r="C717" s="11">
        <v>21.256</v>
      </c>
    </row>
    <row r="718" spans="1:3" x14ac:dyDescent="0.2">
      <c r="A718" s="11">
        <v>707.44169999999997</v>
      </c>
      <c r="B718" s="11">
        <v>13.24733</v>
      </c>
      <c r="C718" s="11">
        <v>148.137</v>
      </c>
    </row>
    <row r="719" spans="1:3" x14ac:dyDescent="0.2">
      <c r="A719" s="11">
        <v>498.07600000000002</v>
      </c>
      <c r="B719" s="11">
        <v>23.936</v>
      </c>
      <c r="C719" s="11">
        <v>66.929000000000002</v>
      </c>
    </row>
    <row r="720" spans="1:3" x14ac:dyDescent="0.2">
      <c r="A720" s="11">
        <v>1143.1690000000001</v>
      </c>
      <c r="B720" s="11">
        <v>270.81799999999998</v>
      </c>
      <c r="C720" s="11">
        <v>19.158000000000001</v>
      </c>
    </row>
    <row r="721" spans="1:3" x14ac:dyDescent="0.2">
      <c r="A721" s="11">
        <v>144.1677</v>
      </c>
      <c r="B721" s="11">
        <v>34.973999999999997</v>
      </c>
      <c r="C721" s="11">
        <v>196.64699999999999</v>
      </c>
    </row>
    <row r="722" spans="1:3" x14ac:dyDescent="0.2">
      <c r="A722" s="11">
        <v>920.30269999999996</v>
      </c>
      <c r="B722" s="11">
        <v>9.9870000000000001</v>
      </c>
      <c r="C722" s="11">
        <v>6.9313330000000004</v>
      </c>
    </row>
    <row r="723" spans="1:3" x14ac:dyDescent="0.2">
      <c r="A723" s="11">
        <v>843.17570000000001</v>
      </c>
      <c r="B723" s="11">
        <v>46.41</v>
      </c>
      <c r="C723" s="11">
        <v>97.581329999999994</v>
      </c>
    </row>
    <row r="724" spans="1:3" x14ac:dyDescent="0.2">
      <c r="A724" s="11">
        <v>1063.056</v>
      </c>
      <c r="B724" s="11">
        <v>51.402999999999999</v>
      </c>
      <c r="C724" s="11">
        <v>4.4343329999999996</v>
      </c>
    </row>
    <row r="725" spans="1:3" x14ac:dyDescent="0.2">
      <c r="A725" s="11">
        <v>629.67169999999999</v>
      </c>
      <c r="B725" s="11">
        <v>13.679</v>
      </c>
      <c r="C725" s="11">
        <v>16.26933</v>
      </c>
    </row>
    <row r="726" spans="1:3" x14ac:dyDescent="0.2">
      <c r="A726" s="11">
        <v>315.41969999999998</v>
      </c>
      <c r="B726" s="11">
        <v>36.234999999999999</v>
      </c>
      <c r="C726" s="11">
        <v>13.93633</v>
      </c>
    </row>
    <row r="727" spans="1:3" x14ac:dyDescent="0.2">
      <c r="A727" s="11">
        <v>1670.213</v>
      </c>
      <c r="B727" s="11">
        <v>7.7030000000000003</v>
      </c>
      <c r="C727" s="11">
        <v>6.5393330000000001</v>
      </c>
    </row>
    <row r="728" spans="1:3" x14ac:dyDescent="0.2">
      <c r="A728" s="11">
        <v>204.81970000000001</v>
      </c>
      <c r="B728" s="11">
        <v>42.75</v>
      </c>
      <c r="C728" s="11">
        <v>9.8546669999999992</v>
      </c>
    </row>
    <row r="729" spans="1:3" x14ac:dyDescent="0.2">
      <c r="A729" s="11">
        <v>358.8417</v>
      </c>
      <c r="B729" s="11">
        <v>58.843000000000004</v>
      </c>
      <c r="C729" s="11">
        <v>16.109670000000001</v>
      </c>
    </row>
    <row r="730" spans="1:3" x14ac:dyDescent="0.2">
      <c r="A730" s="11">
        <v>223.84270000000001</v>
      </c>
      <c r="B730" s="11">
        <v>59.076000000000001</v>
      </c>
      <c r="C730" s="11">
        <v>211.53970000000001</v>
      </c>
    </row>
    <row r="731" spans="1:3" x14ac:dyDescent="0.2">
      <c r="A731" s="11">
        <v>626.47569999999996</v>
      </c>
      <c r="B731" s="11">
        <v>16.963000000000001</v>
      </c>
      <c r="C731" s="11">
        <v>7.2226670000000004</v>
      </c>
    </row>
    <row r="732" spans="1:3" x14ac:dyDescent="0.2">
      <c r="A732" s="11">
        <v>490.97669999999999</v>
      </c>
      <c r="B732" s="11">
        <v>4.8623329999999996</v>
      </c>
      <c r="C732" s="11">
        <v>133.33170000000001</v>
      </c>
    </row>
    <row r="733" spans="1:3" x14ac:dyDescent="0.2">
      <c r="A733" s="11">
        <v>885.13869999999997</v>
      </c>
      <c r="B733" s="11">
        <v>129.5213</v>
      </c>
      <c r="C733" s="11">
        <v>5.8726669999999999</v>
      </c>
    </row>
    <row r="734" spans="1:3" x14ac:dyDescent="0.2">
      <c r="A734" s="11">
        <v>272.14069999999998</v>
      </c>
      <c r="B734" s="11">
        <v>6.9693329999999998</v>
      </c>
      <c r="C734" s="11">
        <v>260.73329999999999</v>
      </c>
    </row>
    <row r="735" spans="1:3" x14ac:dyDescent="0.2">
      <c r="A735" s="11">
        <v>216.11770000000001</v>
      </c>
      <c r="B735" s="11">
        <v>12.634</v>
      </c>
      <c r="C735" s="11">
        <v>5.0243330000000004</v>
      </c>
    </row>
    <row r="736" spans="1:3" x14ac:dyDescent="0.2">
      <c r="A736" s="11">
        <v>1111.124</v>
      </c>
      <c r="B736" s="11">
        <v>116.642</v>
      </c>
      <c r="C736" s="11">
        <v>10.726330000000001</v>
      </c>
    </row>
    <row r="737" spans="1:3" x14ac:dyDescent="0.2">
      <c r="A737" s="11">
        <v>144.94669999999999</v>
      </c>
      <c r="B737" s="11">
        <v>11.561999999999999</v>
      </c>
      <c r="C737" s="11">
        <v>21.710329999999999</v>
      </c>
    </row>
    <row r="738" spans="1:3" x14ac:dyDescent="0.2">
      <c r="A738" s="11">
        <v>121.8347</v>
      </c>
      <c r="B738" s="11">
        <v>6.9909999999999997</v>
      </c>
      <c r="C738" s="11">
        <v>10.90333</v>
      </c>
    </row>
    <row r="739" spans="1:3" x14ac:dyDescent="0.2">
      <c r="A739" s="11">
        <v>303.4117</v>
      </c>
      <c r="B739" s="11">
        <v>11.788</v>
      </c>
      <c r="C739" s="11">
        <v>4.459333</v>
      </c>
    </row>
    <row r="740" spans="1:3" x14ac:dyDescent="0.2">
      <c r="A740" s="11">
        <v>324.38869999999997</v>
      </c>
      <c r="B740" s="11">
        <v>175.85300000000001</v>
      </c>
      <c r="C740" s="11">
        <v>129.8073</v>
      </c>
    </row>
    <row r="741" spans="1:3" x14ac:dyDescent="0.2">
      <c r="A741" s="11">
        <v>12.53767</v>
      </c>
      <c r="B741" s="11">
        <v>33.082999999999998</v>
      </c>
      <c r="C741" s="11">
        <v>41.983330000000002</v>
      </c>
    </row>
    <row r="742" spans="1:3" x14ac:dyDescent="0.2">
      <c r="A742" s="11">
        <v>1089.1969999999999</v>
      </c>
      <c r="B742" s="11">
        <v>22.204999999999998</v>
      </c>
      <c r="C742" s="11">
        <v>9.0463330000000006</v>
      </c>
    </row>
    <row r="743" spans="1:3" x14ac:dyDescent="0.2">
      <c r="A743" s="11">
        <v>61.903329999999997</v>
      </c>
      <c r="B743" s="11">
        <v>3.855</v>
      </c>
      <c r="C743" s="11">
        <v>9.6053329999999999</v>
      </c>
    </row>
    <row r="744" spans="1:3" x14ac:dyDescent="0.2">
      <c r="A744" s="11">
        <v>53.140329999999999</v>
      </c>
      <c r="B744" s="11">
        <v>55.558</v>
      </c>
      <c r="C744" s="11">
        <v>4.6763329999999996</v>
      </c>
    </row>
    <row r="745" spans="1:3" x14ac:dyDescent="0.2">
      <c r="A745" s="11">
        <v>14.44633</v>
      </c>
      <c r="B745" s="11">
        <v>412.67</v>
      </c>
      <c r="C745" s="11">
        <v>22.356000000000002</v>
      </c>
    </row>
    <row r="746" spans="1:3" x14ac:dyDescent="0.2">
      <c r="A746" s="11">
        <v>18.970330000000001</v>
      </c>
      <c r="B746" s="11">
        <v>1.6559999999999999</v>
      </c>
      <c r="C746" s="11">
        <v>16.091999999999999</v>
      </c>
    </row>
    <row r="747" spans="1:3" x14ac:dyDescent="0.2">
      <c r="A747" s="11">
        <v>6.0753329999999997</v>
      </c>
      <c r="B747" s="11">
        <v>20.305</v>
      </c>
      <c r="C747" s="11">
        <v>15.706</v>
      </c>
    </row>
    <row r="748" spans="1:3" x14ac:dyDescent="0.2">
      <c r="A748" s="11">
        <v>28.56033</v>
      </c>
      <c r="B748" s="11">
        <v>38.328000000000003</v>
      </c>
      <c r="C748" s="11">
        <v>29.754000000000001</v>
      </c>
    </row>
    <row r="749" spans="1:3" x14ac:dyDescent="0.2">
      <c r="A749" s="11">
        <v>124.08929999999999</v>
      </c>
      <c r="B749" s="11">
        <v>18.785</v>
      </c>
      <c r="C749" s="11">
        <v>6.5309999999999997</v>
      </c>
    </row>
    <row r="750" spans="1:3" x14ac:dyDescent="0.2">
      <c r="A750" s="11">
        <v>772.95529999999997</v>
      </c>
      <c r="B750" s="11">
        <v>47.194000000000003</v>
      </c>
      <c r="C750" s="11">
        <v>15.75</v>
      </c>
    </row>
    <row r="751" spans="1:3" x14ac:dyDescent="0.2">
      <c r="A751" s="11">
        <v>551.20029999999997</v>
      </c>
      <c r="B751" s="11">
        <v>6.4379999999999997</v>
      </c>
      <c r="C751" s="11">
        <v>26.58333</v>
      </c>
    </row>
    <row r="752" spans="1:3" x14ac:dyDescent="0.2">
      <c r="A752" s="11">
        <v>951.63430000000005</v>
      </c>
      <c r="B752" s="11">
        <v>6.4089999999999998</v>
      </c>
      <c r="C752" s="11">
        <v>48.145330000000001</v>
      </c>
    </row>
    <row r="753" spans="1:3" x14ac:dyDescent="0.2">
      <c r="A753" s="11">
        <v>225.03530000000001</v>
      </c>
      <c r="B753" s="11">
        <v>50.447000000000003</v>
      </c>
      <c r="C753" s="11">
        <v>25.450330000000001</v>
      </c>
    </row>
    <row r="754" spans="1:3" x14ac:dyDescent="0.2">
      <c r="A754" s="11">
        <v>25.30133</v>
      </c>
      <c r="B754" s="11">
        <v>27.098330000000001</v>
      </c>
      <c r="C754" s="11">
        <v>6.4666670000000002</v>
      </c>
    </row>
    <row r="755" spans="1:3" x14ac:dyDescent="0.2">
      <c r="A755" s="11">
        <v>678.85730000000001</v>
      </c>
      <c r="B755" s="11">
        <v>7.8543329999999996</v>
      </c>
      <c r="C755" s="11">
        <v>181.83369999999999</v>
      </c>
    </row>
    <row r="756" spans="1:3" x14ac:dyDescent="0.2">
      <c r="A756" s="11">
        <v>2.4333330000000002</v>
      </c>
      <c r="B756" s="11">
        <v>11.790330000000001</v>
      </c>
      <c r="C756" s="11">
        <v>52.485669999999999</v>
      </c>
    </row>
    <row r="757" spans="1:3" x14ac:dyDescent="0.2">
      <c r="A757" s="11">
        <v>148.72730000000001</v>
      </c>
      <c r="B757" s="11">
        <v>6.1203329999999996</v>
      </c>
      <c r="C757" s="11">
        <v>7.290667</v>
      </c>
    </row>
    <row r="758" spans="1:3" x14ac:dyDescent="0.2">
      <c r="A758" s="11">
        <v>84.695329999999998</v>
      </c>
      <c r="B758" s="11">
        <v>10.31733</v>
      </c>
      <c r="C758" s="11">
        <v>19.305669999999999</v>
      </c>
    </row>
    <row r="759" spans="1:3" x14ac:dyDescent="0.2">
      <c r="A759" s="11">
        <v>29.119330000000001</v>
      </c>
      <c r="B759" s="11">
        <v>14.93933</v>
      </c>
      <c r="C759" s="11">
        <v>14.825670000000001</v>
      </c>
    </row>
    <row r="760" spans="1:3" x14ac:dyDescent="0.2">
      <c r="A760" s="11">
        <v>152.9127</v>
      </c>
      <c r="B760" s="11">
        <v>31.58033</v>
      </c>
      <c r="C760" s="11">
        <v>13.08933</v>
      </c>
    </row>
    <row r="761" spans="1:3" x14ac:dyDescent="0.2">
      <c r="A761" s="11">
        <v>68.062669999999997</v>
      </c>
      <c r="B761" s="11">
        <v>9.3913329999999995</v>
      </c>
      <c r="C761" s="11">
        <v>3.5023330000000001</v>
      </c>
    </row>
    <row r="762" spans="1:3" x14ac:dyDescent="0.2">
      <c r="A762" s="11">
        <v>196.7577</v>
      </c>
      <c r="B762" s="11">
        <v>26.974329999999998</v>
      </c>
      <c r="C762" s="11">
        <v>14.30233</v>
      </c>
    </row>
    <row r="763" spans="1:3" x14ac:dyDescent="0.2">
      <c r="A763" s="11">
        <v>258.6327</v>
      </c>
      <c r="B763" s="11">
        <v>29.866330000000001</v>
      </c>
      <c r="C763" s="11">
        <v>13.78267</v>
      </c>
    </row>
    <row r="764" spans="1:3" x14ac:dyDescent="0.2">
      <c r="A764" s="11">
        <v>588.55870000000004</v>
      </c>
      <c r="B764" s="11">
        <v>7.2313330000000002</v>
      </c>
      <c r="C764" s="11">
        <v>23.886669999999999</v>
      </c>
    </row>
    <row r="765" spans="1:3" x14ac:dyDescent="0.2">
      <c r="A765" s="11">
        <v>25.312670000000001</v>
      </c>
      <c r="B765" s="11">
        <v>74.344329999999999</v>
      </c>
      <c r="C765" s="11">
        <v>15.08567</v>
      </c>
    </row>
    <row r="766" spans="1:3" x14ac:dyDescent="0.2">
      <c r="A766" s="11">
        <v>29.12867</v>
      </c>
      <c r="B766" s="11">
        <v>44.566330000000001</v>
      </c>
      <c r="C766" s="11">
        <v>3.6596669999999998</v>
      </c>
    </row>
    <row r="767" spans="1:3" x14ac:dyDescent="0.2">
      <c r="A767" s="11">
        <v>39.777670000000001</v>
      </c>
      <c r="B767" s="11">
        <v>23.640329999999999</v>
      </c>
      <c r="C767" s="11">
        <v>9.9836670000000005</v>
      </c>
    </row>
    <row r="768" spans="1:3" x14ac:dyDescent="0.2">
      <c r="A768" s="11">
        <v>563.83169999999996</v>
      </c>
      <c r="B768" s="11">
        <v>115.2967</v>
      </c>
      <c r="C768" s="11">
        <v>20.801670000000001</v>
      </c>
    </row>
    <row r="769" spans="1:3" x14ac:dyDescent="0.2">
      <c r="A769" s="11">
        <v>359.47269999999997</v>
      </c>
      <c r="B769" s="11">
        <v>24.025670000000002</v>
      </c>
      <c r="C769" s="11">
        <v>1.4636670000000001</v>
      </c>
    </row>
    <row r="770" spans="1:3" x14ac:dyDescent="0.2">
      <c r="A770" s="11">
        <v>9.3256669999999993</v>
      </c>
      <c r="B770" s="11">
        <v>8.5619999999999994</v>
      </c>
      <c r="C770" s="11">
        <v>22.363669999999999</v>
      </c>
    </row>
    <row r="771" spans="1:3" x14ac:dyDescent="0.2">
      <c r="A771" s="11">
        <v>759.31569999999999</v>
      </c>
      <c r="B771" s="11">
        <v>8.9269999999999996</v>
      </c>
      <c r="C771" s="11">
        <v>18.214670000000002</v>
      </c>
    </row>
    <row r="772" spans="1:3" x14ac:dyDescent="0.2">
      <c r="A772" s="11">
        <v>283.05869999999999</v>
      </c>
      <c r="B772" s="11">
        <v>9.7970000000000006</v>
      </c>
      <c r="C772" s="11">
        <v>128.12270000000001</v>
      </c>
    </row>
    <row r="773" spans="1:3" x14ac:dyDescent="0.2">
      <c r="A773" s="11">
        <v>316.4837</v>
      </c>
      <c r="B773" s="11">
        <v>11.506</v>
      </c>
      <c r="C773" s="11">
        <v>6.7886670000000002</v>
      </c>
    </row>
    <row r="774" spans="1:3" x14ac:dyDescent="0.2">
      <c r="A774" s="11">
        <v>13.71367</v>
      </c>
      <c r="B774" s="11">
        <v>5.4050000000000002</v>
      </c>
      <c r="C774" s="11">
        <v>16.027999999999999</v>
      </c>
    </row>
    <row r="775" spans="1:3" x14ac:dyDescent="0.2">
      <c r="A775" s="11">
        <v>117.1237</v>
      </c>
      <c r="B775" s="11">
        <v>76.189670000000007</v>
      </c>
      <c r="C775" s="11">
        <v>30.132999999999999</v>
      </c>
    </row>
    <row r="776" spans="1:3" x14ac:dyDescent="0.2">
      <c r="A776" s="11">
        <v>12.99967</v>
      </c>
      <c r="B776" s="11">
        <v>6.7376670000000001</v>
      </c>
      <c r="C776" s="11">
        <v>308.9837</v>
      </c>
    </row>
    <row r="777" spans="1:3" x14ac:dyDescent="0.2">
      <c r="A777" s="11">
        <v>923.99770000000001</v>
      </c>
      <c r="B777" s="11">
        <v>13.009</v>
      </c>
      <c r="C777" s="11">
        <v>9.3516670000000008</v>
      </c>
    </row>
    <row r="778" spans="1:3" x14ac:dyDescent="0.2">
      <c r="A778" s="11">
        <v>577.38070000000005</v>
      </c>
      <c r="B778" s="11">
        <v>821.53599999999994</v>
      </c>
      <c r="C778" s="11">
        <v>4.7616670000000001</v>
      </c>
    </row>
    <row r="779" spans="1:3" x14ac:dyDescent="0.2">
      <c r="A779" s="11">
        <v>32.555669999999999</v>
      </c>
      <c r="B779" s="11">
        <v>56.5</v>
      </c>
      <c r="C779" s="11">
        <v>4.5056669999999999</v>
      </c>
    </row>
    <row r="780" spans="1:3" x14ac:dyDescent="0.2">
      <c r="A780" s="11">
        <v>1057.038</v>
      </c>
      <c r="B780" s="11">
        <v>12.808</v>
      </c>
      <c r="C780" s="11">
        <v>14.20767</v>
      </c>
    </row>
    <row r="781" spans="1:3" x14ac:dyDescent="0.2">
      <c r="A781" s="11">
        <v>156.01070000000001</v>
      </c>
      <c r="B781" s="11">
        <v>31.58033</v>
      </c>
      <c r="C781" s="11">
        <v>10.79167</v>
      </c>
    </row>
    <row r="782" spans="1:3" x14ac:dyDescent="0.2">
      <c r="A782" s="11">
        <v>800.99869999999999</v>
      </c>
      <c r="B782" s="11">
        <v>279.65929999999997</v>
      </c>
      <c r="C782" s="11">
        <v>22.914670000000001</v>
      </c>
    </row>
    <row r="783" spans="1:3" x14ac:dyDescent="0.2">
      <c r="A783" s="11">
        <v>585.7527</v>
      </c>
      <c r="B783" s="11">
        <v>679.28330000000005</v>
      </c>
      <c r="C783" s="11">
        <v>127.8143</v>
      </c>
    </row>
    <row r="784" spans="1:3" x14ac:dyDescent="0.2">
      <c r="A784" s="11">
        <v>548.66070000000002</v>
      </c>
      <c r="B784" s="11">
        <v>212.7833</v>
      </c>
      <c r="C784" s="11">
        <v>12.426</v>
      </c>
    </row>
    <row r="785" spans="1:3" x14ac:dyDescent="0.2">
      <c r="A785" s="11">
        <v>747.94370000000004</v>
      </c>
      <c r="B785" s="11">
        <v>88.583330000000004</v>
      </c>
      <c r="C785" s="11">
        <v>4.3579999999999997</v>
      </c>
    </row>
    <row r="786" spans="1:3" x14ac:dyDescent="0.2">
      <c r="A786" s="11">
        <v>490.47500000000002</v>
      </c>
      <c r="B786" s="11">
        <v>8.7603329999999993</v>
      </c>
      <c r="C786" s="11">
        <v>44.408000000000001</v>
      </c>
    </row>
    <row r="787" spans="1:3" x14ac:dyDescent="0.2">
      <c r="A787" s="11">
        <v>221.834</v>
      </c>
      <c r="B787" s="11">
        <v>379.59629999999999</v>
      </c>
      <c r="C787" s="11">
        <v>8.9480000000000004</v>
      </c>
    </row>
    <row r="788" spans="1:3" x14ac:dyDescent="0.2">
      <c r="A788" s="11">
        <v>460.4</v>
      </c>
      <c r="B788" s="11">
        <v>316.31029999999998</v>
      </c>
      <c r="C788" s="11">
        <v>6.8959999999999999</v>
      </c>
    </row>
    <row r="789" spans="1:3" x14ac:dyDescent="0.2">
      <c r="A789" s="11">
        <v>103.352</v>
      </c>
      <c r="B789" s="11">
        <v>79.698329999999999</v>
      </c>
      <c r="C789" s="11">
        <v>9.657</v>
      </c>
    </row>
    <row r="790" spans="1:3" x14ac:dyDescent="0.2">
      <c r="A790" s="11">
        <v>162.155</v>
      </c>
      <c r="B790" s="11">
        <v>375.70670000000001</v>
      </c>
      <c r="C790" s="11">
        <v>18.885999999999999</v>
      </c>
    </row>
    <row r="791" spans="1:3" x14ac:dyDescent="0.2">
      <c r="A791" s="11">
        <v>260.96199999999999</v>
      </c>
      <c r="B791" s="11">
        <v>108.70869999999999</v>
      </c>
      <c r="C791" s="11">
        <v>12.023</v>
      </c>
    </row>
    <row r="792" spans="1:3" x14ac:dyDescent="0.2">
      <c r="A792" s="11">
        <v>1623.8430000000001</v>
      </c>
      <c r="B792" s="11">
        <v>6.0796669999999997</v>
      </c>
      <c r="C792" s="11">
        <v>146.03399999999999</v>
      </c>
    </row>
    <row r="793" spans="1:3" x14ac:dyDescent="0.2">
      <c r="A793" s="11">
        <v>273.22629999999998</v>
      </c>
      <c r="B793" s="11">
        <v>91.662670000000006</v>
      </c>
      <c r="C793" s="11">
        <v>46.875999999999998</v>
      </c>
    </row>
    <row r="794" spans="1:3" x14ac:dyDescent="0.2">
      <c r="A794" s="11">
        <v>270.38330000000002</v>
      </c>
      <c r="B794" s="11">
        <v>11.11567</v>
      </c>
      <c r="C794" s="11">
        <v>43.600999999999999</v>
      </c>
    </row>
    <row r="795" spans="1:3" x14ac:dyDescent="0.2">
      <c r="A795" s="11">
        <v>412.09570000000002</v>
      </c>
      <c r="B795" s="11">
        <v>7.9026670000000001</v>
      </c>
      <c r="C795" s="11">
        <v>25.497</v>
      </c>
    </row>
    <row r="796" spans="1:3" x14ac:dyDescent="0.2">
      <c r="A796" s="11">
        <v>6.4786669999999997</v>
      </c>
      <c r="B796" s="11">
        <v>3.4986670000000002</v>
      </c>
      <c r="C796" s="11">
        <v>11.278</v>
      </c>
    </row>
    <row r="797" spans="1:3" x14ac:dyDescent="0.2">
      <c r="A797" s="11">
        <v>399.65370000000001</v>
      </c>
      <c r="B797" s="11">
        <v>1.254667</v>
      </c>
      <c r="C797" s="11">
        <v>12.077999999999999</v>
      </c>
    </row>
    <row r="798" spans="1:3" x14ac:dyDescent="0.2">
      <c r="A798" s="11">
        <v>885.69069999999999</v>
      </c>
      <c r="B798" s="11">
        <v>17.862670000000001</v>
      </c>
      <c r="C798" s="11">
        <v>4.1790000000000003</v>
      </c>
    </row>
    <row r="799" spans="1:3" x14ac:dyDescent="0.2">
      <c r="A799" s="11">
        <v>328.02330000000001</v>
      </c>
      <c r="B799" s="11">
        <v>636.69970000000001</v>
      </c>
      <c r="C799" s="11">
        <v>1.9019999999999999</v>
      </c>
    </row>
    <row r="800" spans="1:3" x14ac:dyDescent="0.2">
      <c r="A800" s="11">
        <v>6.3223330000000004</v>
      </c>
      <c r="B800" s="11">
        <v>36.259</v>
      </c>
      <c r="C800" s="11">
        <v>20.09</v>
      </c>
    </row>
    <row r="801" spans="1:3" x14ac:dyDescent="0.2">
      <c r="A801" s="11">
        <v>265.4633</v>
      </c>
      <c r="B801" s="11">
        <v>404.26100000000002</v>
      </c>
      <c r="C801" s="11">
        <v>5.451333</v>
      </c>
    </row>
    <row r="802" spans="1:3" x14ac:dyDescent="0.2">
      <c r="A802" s="11">
        <v>166.39529999999999</v>
      </c>
      <c r="B802" s="11">
        <v>69.259</v>
      </c>
      <c r="C802" s="11">
        <v>7.3476670000000004</v>
      </c>
    </row>
    <row r="803" spans="1:3" x14ac:dyDescent="0.2">
      <c r="A803" s="11">
        <v>37.457329999999999</v>
      </c>
      <c r="B803" s="11">
        <v>9.4346669999999992</v>
      </c>
      <c r="C803" s="11">
        <v>12.686669999999999</v>
      </c>
    </row>
    <row r="804" spans="1:3" x14ac:dyDescent="0.2">
      <c r="A804" s="11">
        <v>604.90769999999998</v>
      </c>
      <c r="B804" s="11">
        <v>41.467669999999998</v>
      </c>
      <c r="C804" s="11">
        <v>128.4297</v>
      </c>
    </row>
    <row r="805" spans="1:3" x14ac:dyDescent="0.2">
      <c r="A805" s="11">
        <v>1032.252</v>
      </c>
      <c r="B805" s="11">
        <v>6.4946669999999997</v>
      </c>
      <c r="C805" s="11">
        <v>19.629670000000001</v>
      </c>
    </row>
    <row r="806" spans="1:3" x14ac:dyDescent="0.2">
      <c r="A806" s="11">
        <v>353.25970000000001</v>
      </c>
      <c r="B806" s="11">
        <v>382.93270000000001</v>
      </c>
      <c r="C806" s="11">
        <v>104.9337</v>
      </c>
    </row>
    <row r="807" spans="1:3" x14ac:dyDescent="0.2">
      <c r="A807" s="11">
        <v>9.6116670000000006</v>
      </c>
      <c r="B807" s="11">
        <v>16.659669999999998</v>
      </c>
      <c r="C807" s="11">
        <v>7.0816670000000004</v>
      </c>
    </row>
    <row r="808" spans="1:3" x14ac:dyDescent="0.2">
      <c r="A808" s="11">
        <v>441.32569999999998</v>
      </c>
      <c r="B808" s="11">
        <v>123.6323</v>
      </c>
      <c r="C808" s="11">
        <v>234.6567</v>
      </c>
    </row>
    <row r="809" spans="1:3" x14ac:dyDescent="0.2">
      <c r="A809" s="11">
        <v>250.78630000000001</v>
      </c>
      <c r="B809" s="11">
        <v>265.12430000000001</v>
      </c>
      <c r="C809" s="11">
        <v>11.349</v>
      </c>
    </row>
    <row r="810" spans="1:3" x14ac:dyDescent="0.2">
      <c r="A810" s="11">
        <v>7.3673330000000004</v>
      </c>
      <c r="B810" s="11">
        <v>82.326329999999999</v>
      </c>
      <c r="C810" s="11">
        <v>12.273999999999999</v>
      </c>
    </row>
    <row r="811" spans="1:3" x14ac:dyDescent="0.2">
      <c r="A811" s="11">
        <v>6.7143329999999999</v>
      </c>
      <c r="B811" s="11">
        <v>69.375330000000005</v>
      </c>
      <c r="C811" s="11">
        <v>8.5169999999999995</v>
      </c>
    </row>
    <row r="812" spans="1:3" x14ac:dyDescent="0.2">
      <c r="A812" s="11">
        <v>403.73129999999998</v>
      </c>
      <c r="B812" s="11">
        <v>9.8573330000000006</v>
      </c>
      <c r="C812" s="11">
        <v>19.968</v>
      </c>
    </row>
    <row r="813" spans="1:3" x14ac:dyDescent="0.2">
      <c r="A813" s="11">
        <v>532.15430000000003</v>
      </c>
      <c r="B813" s="11">
        <v>271.83030000000002</v>
      </c>
      <c r="C813" s="11">
        <v>151.16800000000001</v>
      </c>
    </row>
    <row r="814" spans="1:3" x14ac:dyDescent="0.2">
      <c r="A814" s="11">
        <v>76.875330000000005</v>
      </c>
      <c r="B814" s="11">
        <v>1.794333</v>
      </c>
      <c r="C814" s="11">
        <v>7.6059999999999999</v>
      </c>
    </row>
    <row r="815" spans="1:3" x14ac:dyDescent="0.2">
      <c r="A815" s="11">
        <v>3.7933330000000001</v>
      </c>
      <c r="B815" s="11">
        <v>309.14229999999998</v>
      </c>
      <c r="C815" s="11">
        <v>12.342000000000001</v>
      </c>
    </row>
    <row r="816" spans="1:3" x14ac:dyDescent="0.2">
      <c r="A816" s="11">
        <v>172.99770000000001</v>
      </c>
      <c r="B816" s="11">
        <v>15.39533</v>
      </c>
      <c r="C816" s="11">
        <v>38.152000000000001</v>
      </c>
    </row>
    <row r="817" spans="1:3" x14ac:dyDescent="0.2">
      <c r="A817" s="11">
        <v>65.13167</v>
      </c>
      <c r="B817" s="11">
        <v>9.6413329999999995</v>
      </c>
      <c r="C817" s="11">
        <v>28.356000000000002</v>
      </c>
    </row>
    <row r="818" spans="1:3" x14ac:dyDescent="0.2">
      <c r="A818" s="11">
        <v>319.2167</v>
      </c>
      <c r="B818" s="11">
        <v>135.0283</v>
      </c>
      <c r="C818" s="11">
        <v>7.2069999999999999</v>
      </c>
    </row>
    <row r="819" spans="1:3" x14ac:dyDescent="0.2">
      <c r="A819" s="11">
        <v>18.841670000000001</v>
      </c>
      <c r="B819" s="11">
        <v>33.457329999999999</v>
      </c>
      <c r="C819" s="11">
        <v>14.25</v>
      </c>
    </row>
    <row r="820" spans="1:3" x14ac:dyDescent="0.2">
      <c r="A820" s="11">
        <v>611.14469999999994</v>
      </c>
      <c r="B820" s="11">
        <v>349.62029999999999</v>
      </c>
      <c r="C820" s="11">
        <v>96.509</v>
      </c>
    </row>
    <row r="821" spans="1:3" x14ac:dyDescent="0.2">
      <c r="A821" s="11">
        <v>584.65300000000002</v>
      </c>
      <c r="B821" s="11">
        <v>90.711330000000004</v>
      </c>
      <c r="C821" s="11">
        <v>82.233670000000004</v>
      </c>
    </row>
    <row r="822" spans="1:3" x14ac:dyDescent="0.2">
      <c r="A822" s="11">
        <v>198.18</v>
      </c>
      <c r="B822" s="11">
        <v>3.3353329999999999</v>
      </c>
      <c r="C822" s="11">
        <v>52.539670000000001</v>
      </c>
    </row>
    <row r="823" spans="1:3" x14ac:dyDescent="0.2">
      <c r="A823" s="11">
        <v>539.08000000000004</v>
      </c>
      <c r="B823" s="11">
        <v>2.2393329999999998</v>
      </c>
      <c r="C823" s="11">
        <v>487.58370000000002</v>
      </c>
    </row>
    <row r="824" spans="1:3" x14ac:dyDescent="0.2">
      <c r="A824" s="11">
        <v>190.56299999999999</v>
      </c>
      <c r="B824" s="11">
        <v>9.8773330000000001</v>
      </c>
      <c r="C824" s="11">
        <v>112.7873</v>
      </c>
    </row>
    <row r="825" spans="1:3" x14ac:dyDescent="0.2">
      <c r="A825" s="11">
        <v>162.17400000000001</v>
      </c>
      <c r="B825" s="11">
        <v>97.021330000000006</v>
      </c>
      <c r="C825" s="11">
        <v>5.3593330000000003</v>
      </c>
    </row>
    <row r="826" spans="1:3" x14ac:dyDescent="0.2">
      <c r="A826" s="11">
        <v>84.288330000000002</v>
      </c>
      <c r="B826" s="11">
        <v>53.279330000000002</v>
      </c>
      <c r="C826" s="11">
        <v>8.4563330000000008</v>
      </c>
    </row>
    <row r="827" spans="1:3" x14ac:dyDescent="0.2">
      <c r="A827" s="11">
        <v>188.07830000000001</v>
      </c>
      <c r="B827" s="11">
        <v>3.8332999999999999E-2</v>
      </c>
      <c r="C827" s="11">
        <v>65.843329999999995</v>
      </c>
    </row>
    <row r="828" spans="1:3" x14ac:dyDescent="0.2">
      <c r="A828" s="11">
        <v>6.6533329999999999</v>
      </c>
      <c r="B828" s="11">
        <v>8.0283329999999999</v>
      </c>
      <c r="C828" s="11">
        <v>15.55833</v>
      </c>
    </row>
    <row r="829" spans="1:3" x14ac:dyDescent="0.2">
      <c r="A829" s="11">
        <v>10.483000000000001</v>
      </c>
      <c r="B829" s="11">
        <v>4.241333</v>
      </c>
      <c r="C829" s="11">
        <v>6.8113330000000003</v>
      </c>
    </row>
    <row r="830" spans="1:3" x14ac:dyDescent="0.2">
      <c r="A830" s="11">
        <v>230.29900000000001</v>
      </c>
      <c r="B830" s="11">
        <v>103.28230000000001</v>
      </c>
      <c r="C830" s="11">
        <v>135.72630000000001</v>
      </c>
    </row>
    <row r="831" spans="1:3" x14ac:dyDescent="0.2">
      <c r="A831" s="11">
        <v>205.56899999999999</v>
      </c>
      <c r="B831" s="11">
        <v>20.450330000000001</v>
      </c>
      <c r="C831" s="11">
        <v>6.560333</v>
      </c>
    </row>
    <row r="832" spans="1:3" x14ac:dyDescent="0.2">
      <c r="A832" s="11">
        <v>49.332999999999998</v>
      </c>
      <c r="B832" s="11">
        <v>488.50529999999998</v>
      </c>
      <c r="C832" s="11">
        <v>18.86833</v>
      </c>
    </row>
    <row r="833" spans="1:3" x14ac:dyDescent="0.2">
      <c r="A833" s="11">
        <v>12.118</v>
      </c>
      <c r="B833" s="11">
        <v>111.0483</v>
      </c>
      <c r="C833" s="11">
        <v>4.9033329999999999</v>
      </c>
    </row>
    <row r="834" spans="1:3" x14ac:dyDescent="0.2">
      <c r="A834" s="11">
        <v>32.247999999999998</v>
      </c>
      <c r="B834" s="11">
        <v>8.2453330000000005</v>
      </c>
      <c r="C834" s="11">
        <v>66.557329999999993</v>
      </c>
    </row>
    <row r="835" spans="1:3" x14ac:dyDescent="0.2">
      <c r="A835" s="11">
        <v>2.101</v>
      </c>
      <c r="B835" s="11">
        <v>149.24529999999999</v>
      </c>
      <c r="C835" s="11">
        <v>321.11930000000001</v>
      </c>
    </row>
    <row r="836" spans="1:3" x14ac:dyDescent="0.2">
      <c r="A836" s="11">
        <v>124.215</v>
      </c>
      <c r="B836" s="11">
        <v>30.60633</v>
      </c>
      <c r="C836" s="11">
        <v>5.7623329999999999</v>
      </c>
    </row>
    <row r="837" spans="1:3" x14ac:dyDescent="0.2">
      <c r="A837" s="11">
        <v>112.32429999999999</v>
      </c>
      <c r="B837" s="11">
        <v>186.4983</v>
      </c>
      <c r="C837" s="11">
        <v>80.341669999999993</v>
      </c>
    </row>
    <row r="838" spans="1:3" x14ac:dyDescent="0.2">
      <c r="A838" s="11">
        <v>18.097329999999999</v>
      </c>
      <c r="B838" s="11">
        <v>11.804</v>
      </c>
      <c r="C838" s="11">
        <v>5.9796670000000001</v>
      </c>
    </row>
    <row r="839" spans="1:3" x14ac:dyDescent="0.2">
      <c r="A839" s="11">
        <v>185.7627</v>
      </c>
      <c r="B839" s="11">
        <v>6.9930000000000003</v>
      </c>
      <c r="C839" s="11">
        <v>16.91967</v>
      </c>
    </row>
    <row r="840" spans="1:3" x14ac:dyDescent="0.2">
      <c r="A840" s="11">
        <v>196.8357</v>
      </c>
      <c r="B840" s="11">
        <v>5.6920000000000002</v>
      </c>
      <c r="C840" s="11">
        <v>27.34667</v>
      </c>
    </row>
    <row r="841" spans="1:3" x14ac:dyDescent="0.2">
      <c r="A841" s="11">
        <v>70.549670000000006</v>
      </c>
      <c r="B841" s="11">
        <v>370.52499999999998</v>
      </c>
      <c r="C841" s="11">
        <v>28.380669999999999</v>
      </c>
    </row>
    <row r="842" spans="1:3" x14ac:dyDescent="0.2">
      <c r="A842" s="11">
        <v>97.10633</v>
      </c>
      <c r="B842" s="11">
        <v>254.673</v>
      </c>
      <c r="C842" s="11">
        <v>12.859669999999999</v>
      </c>
    </row>
    <row r="843" spans="1:3" x14ac:dyDescent="0.2">
      <c r="A843" s="11">
        <v>152.74930000000001</v>
      </c>
      <c r="B843" s="11">
        <v>179.56299999999999</v>
      </c>
      <c r="C843" s="11">
        <v>16.714670000000002</v>
      </c>
    </row>
    <row r="844" spans="1:3" x14ac:dyDescent="0.2">
      <c r="A844" s="11">
        <v>110.2223</v>
      </c>
      <c r="B844" s="11">
        <v>6.5373330000000003</v>
      </c>
      <c r="C844" s="11">
        <v>94.763670000000005</v>
      </c>
    </row>
    <row r="845" spans="1:3" x14ac:dyDescent="0.2">
      <c r="A845" s="11">
        <v>497.79230000000001</v>
      </c>
      <c r="B845" s="11">
        <v>5.2223329999999999</v>
      </c>
      <c r="C845" s="11">
        <v>2.7876669999999999</v>
      </c>
    </row>
    <row r="846" spans="1:3" x14ac:dyDescent="0.2">
      <c r="A846" s="11">
        <v>4.8136669999999997</v>
      </c>
      <c r="B846" s="11">
        <v>8.0463330000000006</v>
      </c>
      <c r="C846" s="11">
        <v>20.280670000000001</v>
      </c>
    </row>
    <row r="847" spans="1:3" x14ac:dyDescent="0.2">
      <c r="A847" s="11">
        <v>348.92270000000002</v>
      </c>
      <c r="B847" s="11">
        <v>217.05600000000001</v>
      </c>
      <c r="C847" s="11">
        <v>20.383669999999999</v>
      </c>
    </row>
    <row r="848" spans="1:3" x14ac:dyDescent="0.2">
      <c r="A848" s="11">
        <v>30.760670000000001</v>
      </c>
      <c r="B848" s="11">
        <v>7.08</v>
      </c>
      <c r="C848" s="11">
        <v>303.71370000000002</v>
      </c>
    </row>
    <row r="849" spans="1:3" x14ac:dyDescent="0.2">
      <c r="A849" s="11">
        <v>292.75569999999999</v>
      </c>
      <c r="B849" s="11">
        <v>46.649000000000001</v>
      </c>
      <c r="C849" s="11">
        <v>13.292669999999999</v>
      </c>
    </row>
    <row r="850" spans="1:3" x14ac:dyDescent="0.2">
      <c r="A850" s="11">
        <v>125.27670000000001</v>
      </c>
      <c r="B850" s="11">
        <v>26.544</v>
      </c>
      <c r="C850" s="11">
        <v>58.849670000000003</v>
      </c>
    </row>
    <row r="851" spans="1:3" x14ac:dyDescent="0.2">
      <c r="A851" s="11">
        <v>13.100669999999999</v>
      </c>
      <c r="B851" s="11">
        <v>355.23630000000003</v>
      </c>
      <c r="C851" s="11">
        <v>83.950670000000002</v>
      </c>
    </row>
    <row r="852" spans="1:3" x14ac:dyDescent="0.2">
      <c r="A852" s="11">
        <v>210.11670000000001</v>
      </c>
      <c r="B852" s="11">
        <v>26.76033</v>
      </c>
      <c r="C852" s="11">
        <v>10.109669999999999</v>
      </c>
    </row>
    <row r="853" spans="1:3" x14ac:dyDescent="0.2">
      <c r="A853" s="11">
        <v>9.9216669999999993</v>
      </c>
      <c r="B853" s="11">
        <v>24.898330000000001</v>
      </c>
      <c r="C853" s="11">
        <v>164.3603</v>
      </c>
    </row>
    <row r="854" spans="1:3" x14ac:dyDescent="0.2">
      <c r="A854" s="11">
        <v>385.05770000000001</v>
      </c>
      <c r="B854" s="11">
        <v>24.218330000000002</v>
      </c>
      <c r="C854" s="11">
        <v>7.3033330000000003</v>
      </c>
    </row>
    <row r="855" spans="1:3" x14ac:dyDescent="0.2">
      <c r="A855" s="11">
        <v>9.5336669999999994</v>
      </c>
      <c r="B855" s="11">
        <v>4.3653329999999997</v>
      </c>
      <c r="C855" s="11">
        <v>44.548000000000002</v>
      </c>
    </row>
    <row r="856" spans="1:3" x14ac:dyDescent="0.2">
      <c r="A856" s="11">
        <v>75.066670000000002</v>
      </c>
      <c r="B856" s="11">
        <v>4.7433329999999998</v>
      </c>
      <c r="C856" s="11">
        <v>21.338999999999999</v>
      </c>
    </row>
    <row r="857" spans="1:3" x14ac:dyDescent="0.2">
      <c r="A857" s="11">
        <v>544.32000000000005</v>
      </c>
      <c r="B857" s="11">
        <v>6.1513330000000002</v>
      </c>
      <c r="C857" s="11">
        <v>108.7107</v>
      </c>
    </row>
    <row r="858" spans="1:3" x14ac:dyDescent="0.2">
      <c r="A858" s="11">
        <v>133.21899999999999</v>
      </c>
      <c r="B858" s="11">
        <v>15.56033</v>
      </c>
      <c r="C858" s="11">
        <v>11.78467</v>
      </c>
    </row>
    <row r="859" spans="1:3" x14ac:dyDescent="0.2">
      <c r="A859" s="11">
        <v>174.16829999999999</v>
      </c>
      <c r="B859" s="11">
        <v>14.03933</v>
      </c>
      <c r="C859" s="11">
        <v>110.3617</v>
      </c>
    </row>
    <row r="860" spans="1:3" x14ac:dyDescent="0.2">
      <c r="A860" s="11">
        <v>78.004999999999995</v>
      </c>
      <c r="B860" s="11">
        <v>21.107330000000001</v>
      </c>
      <c r="C860" s="11">
        <v>6.2450000000000001</v>
      </c>
    </row>
    <row r="861" spans="1:3" x14ac:dyDescent="0.2">
      <c r="A861" s="11">
        <v>585.00900000000001</v>
      </c>
      <c r="B861" s="11">
        <v>262.38130000000001</v>
      </c>
      <c r="C861" s="11">
        <v>659.93100000000004</v>
      </c>
    </row>
    <row r="862" spans="1:3" x14ac:dyDescent="0.2">
      <c r="A862" s="11">
        <v>627.04700000000003</v>
      </c>
      <c r="B862" s="11">
        <v>15.202999999999999</v>
      </c>
      <c r="C862" s="11">
        <v>226.83199999999999</v>
      </c>
    </row>
    <row r="863" spans="1:3" x14ac:dyDescent="0.2">
      <c r="A863" s="11">
        <v>16.579999999999998</v>
      </c>
      <c r="B863" s="11">
        <v>8.7560000000000002</v>
      </c>
      <c r="C863" s="11">
        <v>7.157</v>
      </c>
    </row>
    <row r="864" spans="1:3" x14ac:dyDescent="0.2">
      <c r="A864" s="11">
        <v>203.46299999999999</v>
      </c>
      <c r="B864" s="11">
        <v>212.76499999999999</v>
      </c>
      <c r="C864" s="11">
        <v>4.3390000000000004</v>
      </c>
    </row>
    <row r="865" spans="1:3" x14ac:dyDescent="0.2">
      <c r="A865" s="11">
        <v>209.88499999999999</v>
      </c>
      <c r="B865" s="11">
        <v>4.1326669999999996</v>
      </c>
      <c r="C865" s="11">
        <v>7.0229999999999997</v>
      </c>
    </row>
    <row r="866" spans="1:3" x14ac:dyDescent="0.2">
      <c r="A866" s="11">
        <v>544.56500000000005</v>
      </c>
      <c r="B866" s="11">
        <v>21.594670000000001</v>
      </c>
      <c r="C866" s="11">
        <v>55.91</v>
      </c>
    </row>
    <row r="867" spans="1:3" x14ac:dyDescent="0.2">
      <c r="A867" s="11">
        <v>298.30700000000002</v>
      </c>
      <c r="B867" s="11">
        <v>34.282670000000003</v>
      </c>
      <c r="C867" s="11">
        <v>12.77</v>
      </c>
    </row>
    <row r="868" spans="1:3" x14ac:dyDescent="0.2">
      <c r="A868" s="11">
        <v>65.992999999999995</v>
      </c>
      <c r="B868" s="11">
        <v>42.556669999999997</v>
      </c>
      <c r="C868" s="11">
        <v>106.188</v>
      </c>
    </row>
    <row r="869" spans="1:3" x14ac:dyDescent="0.2">
      <c r="A869" s="11">
        <v>452.23399999999998</v>
      </c>
      <c r="B869" s="11">
        <v>27.876670000000001</v>
      </c>
      <c r="C869" s="11">
        <v>15.46467</v>
      </c>
    </row>
    <row r="870" spans="1:3" x14ac:dyDescent="0.2">
      <c r="A870" s="11">
        <v>56.584000000000003</v>
      </c>
      <c r="B870" s="11">
        <v>70.957329999999999</v>
      </c>
      <c r="C870" s="11">
        <v>577.91470000000004</v>
      </c>
    </row>
    <row r="871" spans="1:3" x14ac:dyDescent="0.2">
      <c r="A871" s="11">
        <v>13.241</v>
      </c>
      <c r="B871" s="11">
        <v>25.181329999999999</v>
      </c>
      <c r="C871" s="11">
        <v>7.697667</v>
      </c>
    </row>
    <row r="872" spans="1:3" x14ac:dyDescent="0.2">
      <c r="A872" s="11">
        <v>65.081999999999994</v>
      </c>
      <c r="B872" s="11">
        <v>41.436329999999998</v>
      </c>
      <c r="C872" s="11">
        <v>129.5067</v>
      </c>
    </row>
    <row r="873" spans="1:3" x14ac:dyDescent="0.2">
      <c r="A873" s="11">
        <v>159.369</v>
      </c>
      <c r="B873" s="11">
        <v>564.49429999999995</v>
      </c>
      <c r="C873" s="11">
        <v>2.5529999999999999</v>
      </c>
    </row>
    <row r="874" spans="1:3" x14ac:dyDescent="0.2">
      <c r="A874" s="11">
        <v>183.447</v>
      </c>
      <c r="B874" s="11">
        <v>33.503329999999998</v>
      </c>
      <c r="C874" s="11">
        <v>8.9540000000000006</v>
      </c>
    </row>
    <row r="875" spans="1:3" x14ac:dyDescent="0.2">
      <c r="A875" s="11">
        <v>376.32400000000001</v>
      </c>
      <c r="B875" s="11">
        <v>6.9923330000000004</v>
      </c>
      <c r="C875" s="11">
        <v>7.7160000000000002</v>
      </c>
    </row>
    <row r="876" spans="1:3" x14ac:dyDescent="0.2">
      <c r="A876" s="11">
        <v>1066.1479999999999</v>
      </c>
      <c r="B876" s="11">
        <v>107.74930000000001</v>
      </c>
      <c r="C876" s="11">
        <v>408.22800000000001</v>
      </c>
    </row>
    <row r="877" spans="1:3" x14ac:dyDescent="0.2">
      <c r="A877" s="11">
        <v>27.024999999999999</v>
      </c>
      <c r="B877" s="11">
        <v>3.1663329999999998</v>
      </c>
      <c r="C877" s="11">
        <v>3.9980000000000002</v>
      </c>
    </row>
    <row r="878" spans="1:3" x14ac:dyDescent="0.2">
      <c r="A878" s="11">
        <v>4.2009999999999996</v>
      </c>
      <c r="B878" s="11">
        <v>3.4963329999999999</v>
      </c>
      <c r="C878" s="11">
        <v>52.358330000000002</v>
      </c>
    </row>
    <row r="879" spans="1:3" x14ac:dyDescent="0.2">
      <c r="A879" s="11">
        <v>138.46199999999999</v>
      </c>
      <c r="B879" s="11">
        <v>45.014330000000001</v>
      </c>
      <c r="C879" s="11">
        <v>29.41433</v>
      </c>
    </row>
    <row r="880" spans="1:3" x14ac:dyDescent="0.2">
      <c r="A880" s="11">
        <v>51.762999999999998</v>
      </c>
      <c r="B880" s="11">
        <v>316.11529999999999</v>
      </c>
      <c r="C880" s="11">
        <v>378.30029999999999</v>
      </c>
    </row>
    <row r="881" spans="1:3" x14ac:dyDescent="0.2">
      <c r="A881" s="11">
        <v>119.6067</v>
      </c>
      <c r="B881" s="11">
        <v>285.55329999999998</v>
      </c>
      <c r="C881" s="11">
        <v>173.3083</v>
      </c>
    </row>
    <row r="882" spans="1:3" x14ac:dyDescent="0.2">
      <c r="A882" s="11">
        <v>37.458669999999998</v>
      </c>
      <c r="B882" s="11">
        <v>13.25033</v>
      </c>
      <c r="C882" s="11">
        <v>14.985329999999999</v>
      </c>
    </row>
    <row r="883" spans="1:3" x14ac:dyDescent="0.2">
      <c r="A883" s="11">
        <v>83.89367</v>
      </c>
      <c r="B883" s="11">
        <v>127.37730000000001</v>
      </c>
      <c r="C883" s="11">
        <v>12.969329999999999</v>
      </c>
    </row>
    <row r="884" spans="1:3" x14ac:dyDescent="0.2">
      <c r="A884" s="11">
        <v>25.26867</v>
      </c>
      <c r="B884" s="11">
        <v>19.287330000000001</v>
      </c>
      <c r="C884" s="11">
        <v>792.78470000000004</v>
      </c>
    </row>
    <row r="885" spans="1:3" x14ac:dyDescent="0.2">
      <c r="A885" s="11">
        <v>16.511669999999999</v>
      </c>
      <c r="B885" s="11">
        <v>8.5893329999999999</v>
      </c>
      <c r="C885" s="11">
        <v>13.31967</v>
      </c>
    </row>
    <row r="886" spans="1:3" x14ac:dyDescent="0.2">
      <c r="A886" s="11">
        <v>115.1073</v>
      </c>
      <c r="B886" s="11">
        <v>8.4913329999999991</v>
      </c>
      <c r="C886" s="11">
        <v>8.3046670000000002</v>
      </c>
    </row>
    <row r="887" spans="1:3" x14ac:dyDescent="0.2">
      <c r="A887" s="11">
        <v>227.63229999999999</v>
      </c>
      <c r="B887" s="11">
        <v>164.97329999999999</v>
      </c>
      <c r="C887" s="11">
        <v>10.75267</v>
      </c>
    </row>
    <row r="888" spans="1:3" x14ac:dyDescent="0.2">
      <c r="A888" s="11">
        <v>36.107329999999997</v>
      </c>
      <c r="B888" s="11">
        <v>155.54230000000001</v>
      </c>
      <c r="C888" s="11">
        <v>6.4640000000000004</v>
      </c>
    </row>
    <row r="889" spans="1:3" x14ac:dyDescent="0.2">
      <c r="A889" s="11">
        <v>444.87529999999998</v>
      </c>
      <c r="B889" s="11">
        <v>11.74033</v>
      </c>
      <c r="C889" s="11">
        <v>134.666</v>
      </c>
    </row>
    <row r="890" spans="1:3" x14ac:dyDescent="0.2">
      <c r="A890" s="11">
        <v>554.30330000000004</v>
      </c>
      <c r="B890" s="11">
        <v>21.689330000000002</v>
      </c>
      <c r="C890" s="11">
        <v>4.0339999999999998</v>
      </c>
    </row>
    <row r="891" spans="1:3" x14ac:dyDescent="0.2">
      <c r="A891" s="11">
        <v>137.7433</v>
      </c>
      <c r="B891" s="11">
        <v>531.0693</v>
      </c>
      <c r="C891" s="11">
        <v>5.4379999999999997</v>
      </c>
    </row>
    <row r="892" spans="1:3" x14ac:dyDescent="0.2">
      <c r="A892" s="11">
        <v>193.41069999999999</v>
      </c>
      <c r="B892" s="11">
        <v>208.1163</v>
      </c>
      <c r="C892" s="11">
        <v>6.9720000000000004</v>
      </c>
    </row>
    <row r="893" spans="1:3" x14ac:dyDescent="0.2">
      <c r="A893" s="11">
        <v>307.55470000000003</v>
      </c>
      <c r="B893" s="11">
        <v>76.448329999999999</v>
      </c>
      <c r="C893" s="11">
        <v>8.7279999999999998</v>
      </c>
    </row>
    <row r="894" spans="1:3" x14ac:dyDescent="0.2">
      <c r="A894" s="11">
        <v>392.58530000000002</v>
      </c>
      <c r="B894" s="11">
        <v>16.53933</v>
      </c>
      <c r="C894" s="11">
        <v>28.588329999999999</v>
      </c>
    </row>
    <row r="895" spans="1:3" x14ac:dyDescent="0.2">
      <c r="A895" s="11">
        <v>834.42930000000001</v>
      </c>
      <c r="B895" s="11">
        <v>13.22433</v>
      </c>
      <c r="C895" s="11">
        <v>332.37729999999999</v>
      </c>
    </row>
    <row r="896" spans="1:3" x14ac:dyDescent="0.2">
      <c r="A896" s="11">
        <v>7.5013329999999998</v>
      </c>
      <c r="B896" s="11">
        <v>5.7183330000000003</v>
      </c>
      <c r="C896" s="11">
        <v>10.505330000000001</v>
      </c>
    </row>
    <row r="897" spans="1:3" x14ac:dyDescent="0.2">
      <c r="A897" s="11">
        <v>5.6533329999999999</v>
      </c>
      <c r="B897" s="11">
        <v>13.585330000000001</v>
      </c>
      <c r="C897" s="11">
        <v>7.6143330000000002</v>
      </c>
    </row>
    <row r="898" spans="1:3" x14ac:dyDescent="0.2">
      <c r="A898" s="11">
        <v>7.1139999999999999</v>
      </c>
      <c r="B898" s="11">
        <v>8.8873329999999999</v>
      </c>
      <c r="C898" s="11">
        <v>81.119330000000005</v>
      </c>
    </row>
    <row r="899" spans="1:3" x14ac:dyDescent="0.2">
      <c r="A899" s="11">
        <v>27.125</v>
      </c>
      <c r="B899" s="11">
        <v>3.6903329999999999</v>
      </c>
      <c r="C899" s="11">
        <v>36.433329999999998</v>
      </c>
    </row>
    <row r="900" spans="1:3" x14ac:dyDescent="0.2">
      <c r="A900" s="11">
        <v>18.077999999999999</v>
      </c>
      <c r="B900" s="11">
        <v>40.186329999999998</v>
      </c>
      <c r="C900" s="11">
        <v>91.657669999999996</v>
      </c>
    </row>
    <row r="901" spans="1:3" x14ac:dyDescent="0.2">
      <c r="A901" s="11">
        <v>28.227</v>
      </c>
      <c r="B901" s="11">
        <v>263.46230000000003</v>
      </c>
      <c r="C901" s="11">
        <v>28.208670000000001</v>
      </c>
    </row>
    <row r="902" spans="1:3" x14ac:dyDescent="0.2">
      <c r="A902" s="11">
        <v>10.295999999999999</v>
      </c>
      <c r="B902" s="11">
        <v>86.805329999999998</v>
      </c>
      <c r="C902" s="11">
        <v>11.949669999999999</v>
      </c>
    </row>
    <row r="903" spans="1:3" x14ac:dyDescent="0.2">
      <c r="A903" s="11">
        <v>18.974</v>
      </c>
      <c r="B903" s="11">
        <v>67.232330000000005</v>
      </c>
      <c r="C903" s="11">
        <v>7.9506670000000002</v>
      </c>
    </row>
    <row r="904" spans="1:3" x14ac:dyDescent="0.2">
      <c r="A904" s="11">
        <v>14.903</v>
      </c>
      <c r="B904" s="11">
        <v>5.225333</v>
      </c>
      <c r="C904" s="11">
        <v>37.171669999999999</v>
      </c>
    </row>
    <row r="905" spans="1:3" x14ac:dyDescent="0.2">
      <c r="A905" s="11">
        <v>11.045</v>
      </c>
      <c r="B905" s="11">
        <v>283.56369999999998</v>
      </c>
      <c r="C905" s="11">
        <v>13.95867</v>
      </c>
    </row>
    <row r="906" spans="1:3" x14ac:dyDescent="0.2">
      <c r="A906" s="11">
        <v>14.755000000000001</v>
      </c>
      <c r="B906" s="11">
        <v>62.861669999999997</v>
      </c>
      <c r="C906" s="11">
        <v>10.27867</v>
      </c>
    </row>
    <row r="907" spans="1:3" x14ac:dyDescent="0.2">
      <c r="A907" s="11">
        <v>60.064999999999998</v>
      </c>
      <c r="B907" s="11">
        <v>177.15770000000001</v>
      </c>
      <c r="C907" s="11">
        <v>49.032670000000003</v>
      </c>
    </row>
    <row r="908" spans="1:3" x14ac:dyDescent="0.2">
      <c r="A908" s="11">
        <v>58.271000000000001</v>
      </c>
      <c r="B908" s="11">
        <v>11.82967</v>
      </c>
      <c r="C908" s="11">
        <v>110.3347</v>
      </c>
    </row>
    <row r="909" spans="1:3" x14ac:dyDescent="0.2">
      <c r="A909" s="11">
        <v>233.85900000000001</v>
      </c>
      <c r="B909" s="11">
        <v>5.9516669999999996</v>
      </c>
      <c r="C909" s="11">
        <v>706.10469999999998</v>
      </c>
    </row>
    <row r="910" spans="1:3" x14ac:dyDescent="0.2">
      <c r="A910" s="11">
        <v>548.33600000000001</v>
      </c>
      <c r="B910" s="11">
        <v>1.6040000000000001</v>
      </c>
      <c r="C910" s="11">
        <v>109.6887</v>
      </c>
    </row>
    <row r="911" spans="1:3" x14ac:dyDescent="0.2">
      <c r="A911" s="11">
        <v>272.54399999999998</v>
      </c>
      <c r="B911" s="11">
        <v>9.1780000000000008</v>
      </c>
      <c r="C911" s="11">
        <v>13.88767</v>
      </c>
    </row>
    <row r="912" spans="1:3" x14ac:dyDescent="0.2">
      <c r="A912" s="11">
        <v>164.291</v>
      </c>
      <c r="B912" s="11">
        <v>179.56700000000001</v>
      </c>
      <c r="C912" s="11">
        <v>79.566329999999994</v>
      </c>
    </row>
    <row r="913" spans="1:3" x14ac:dyDescent="0.2">
      <c r="A913" s="11">
        <v>348.935</v>
      </c>
      <c r="B913" s="11">
        <v>178.678</v>
      </c>
      <c r="C913" s="11">
        <v>37.1</v>
      </c>
    </row>
    <row r="914" spans="1:3" x14ac:dyDescent="0.2">
      <c r="A914" s="11">
        <v>686.97199999999998</v>
      </c>
      <c r="B914" s="11">
        <v>3.7080000000000002</v>
      </c>
      <c r="C914" s="11">
        <v>313.53899999999999</v>
      </c>
    </row>
    <row r="915" spans="1:3" x14ac:dyDescent="0.2">
      <c r="A915" s="11">
        <v>316.41699999999997</v>
      </c>
      <c r="B915" s="11">
        <v>45.619</v>
      </c>
      <c r="C915" s="11">
        <v>6.923</v>
      </c>
    </row>
    <row r="916" spans="1:3" x14ac:dyDescent="0.2">
      <c r="A916" s="11">
        <v>89.076329999999999</v>
      </c>
      <c r="B916" s="11">
        <v>139.7843</v>
      </c>
      <c r="C916" s="11">
        <v>119.134</v>
      </c>
    </row>
    <row r="917" spans="1:3" x14ac:dyDescent="0.2">
      <c r="A917" s="11">
        <v>355.88529999999997</v>
      </c>
      <c r="B917" s="11">
        <v>40.334330000000001</v>
      </c>
      <c r="C917" s="11">
        <v>13.038</v>
      </c>
    </row>
    <row r="918" spans="1:3" x14ac:dyDescent="0.2">
      <c r="A918" s="11">
        <v>191.01830000000001</v>
      </c>
      <c r="B918" s="11">
        <v>277.99630000000002</v>
      </c>
      <c r="C918" s="11">
        <v>123.169</v>
      </c>
    </row>
    <row r="919" spans="1:3" x14ac:dyDescent="0.2">
      <c r="A919" s="11">
        <v>244.79669999999999</v>
      </c>
      <c r="B919" s="11">
        <v>8.1843330000000005</v>
      </c>
      <c r="C919" s="11">
        <v>14.432</v>
      </c>
    </row>
    <row r="920" spans="1:3" x14ac:dyDescent="0.2">
      <c r="A920" s="11">
        <v>139.62970000000001</v>
      </c>
      <c r="B920" s="11">
        <v>10.38433</v>
      </c>
      <c r="C920" s="11">
        <v>47.177</v>
      </c>
    </row>
    <row r="921" spans="1:3" x14ac:dyDescent="0.2">
      <c r="A921" s="11">
        <v>209.08070000000001</v>
      </c>
      <c r="B921" s="11">
        <v>23.608329999999999</v>
      </c>
      <c r="C921" s="11">
        <v>16.071000000000002</v>
      </c>
    </row>
    <row r="922" spans="1:3" x14ac:dyDescent="0.2">
      <c r="A922" s="11">
        <v>153.68469999999999</v>
      </c>
      <c r="B922" s="11">
        <v>40.736330000000002</v>
      </c>
      <c r="C922" s="11">
        <v>4.9980000000000002</v>
      </c>
    </row>
    <row r="923" spans="1:3" x14ac:dyDescent="0.2">
      <c r="A923" s="11">
        <v>360.77569999999997</v>
      </c>
      <c r="B923" s="11">
        <v>35.152329999999999</v>
      </c>
      <c r="C923" s="11">
        <v>44.342669999999998</v>
      </c>
    </row>
    <row r="924" spans="1:3" x14ac:dyDescent="0.2">
      <c r="A924" s="11">
        <v>386.49169999999998</v>
      </c>
      <c r="B924" s="11">
        <v>161.52330000000001</v>
      </c>
      <c r="C924" s="11">
        <v>23.39667</v>
      </c>
    </row>
    <row r="925" spans="1:3" x14ac:dyDescent="0.2">
      <c r="A925" s="11">
        <v>1116.383</v>
      </c>
      <c r="B925" s="11">
        <v>50.555</v>
      </c>
      <c r="C925" s="11">
        <v>433.23430000000002</v>
      </c>
    </row>
    <row r="926" spans="1:3" x14ac:dyDescent="0.2">
      <c r="A926" s="11">
        <v>60.532670000000003</v>
      </c>
      <c r="B926" s="11">
        <v>12.888</v>
      </c>
      <c r="C926" s="11">
        <v>66.701329999999999</v>
      </c>
    </row>
    <row r="927" spans="1:3" x14ac:dyDescent="0.2">
      <c r="A927" s="11">
        <v>218.6283</v>
      </c>
      <c r="B927" s="11">
        <v>803.26769999999999</v>
      </c>
      <c r="C927" s="11">
        <v>7.5940000000000003</v>
      </c>
    </row>
    <row r="928" spans="1:3" x14ac:dyDescent="0.2">
      <c r="A928" s="11">
        <v>87.198329999999999</v>
      </c>
      <c r="B928" s="11">
        <v>137.4007</v>
      </c>
      <c r="C928" s="11">
        <v>55.817999999999998</v>
      </c>
    </row>
    <row r="929" spans="1:3" x14ac:dyDescent="0.2">
      <c r="A929" s="11">
        <v>1638.605</v>
      </c>
      <c r="B929" s="11">
        <v>383.71969999999999</v>
      </c>
      <c r="C929" s="11">
        <v>56.972000000000001</v>
      </c>
    </row>
    <row r="930" spans="1:3" x14ac:dyDescent="0.2">
      <c r="A930" s="11">
        <v>462.22730000000001</v>
      </c>
      <c r="B930" s="11">
        <v>94.62567</v>
      </c>
      <c r="C930" s="11">
        <v>91.081670000000003</v>
      </c>
    </row>
    <row r="931" spans="1:3" x14ac:dyDescent="0.2">
      <c r="A931" s="11">
        <v>157.43629999999999</v>
      </c>
      <c r="B931" s="11">
        <v>520.05899999999997</v>
      </c>
      <c r="C931" s="11">
        <v>50.282670000000003</v>
      </c>
    </row>
    <row r="932" spans="1:3" x14ac:dyDescent="0.2">
      <c r="A932" s="11">
        <v>205.27770000000001</v>
      </c>
      <c r="B932" s="11">
        <v>228.41300000000001</v>
      </c>
      <c r="C932" s="11">
        <v>538.19929999999999</v>
      </c>
    </row>
    <row r="933" spans="1:3" x14ac:dyDescent="0.2">
      <c r="A933" s="11">
        <v>107.4607</v>
      </c>
      <c r="B933" s="11">
        <v>180.44200000000001</v>
      </c>
      <c r="C933" s="11">
        <v>7.9403329999999999</v>
      </c>
    </row>
    <row r="934" spans="1:3" x14ac:dyDescent="0.2">
      <c r="A934" s="11">
        <v>810.14099999999996</v>
      </c>
      <c r="B934" s="11">
        <v>211.535</v>
      </c>
      <c r="C934" s="11">
        <v>213.1063</v>
      </c>
    </row>
    <row r="935" spans="1:3" x14ac:dyDescent="0.2">
      <c r="A935" s="11">
        <v>553.70899999999995</v>
      </c>
      <c r="B935" s="11">
        <v>370.76499999999999</v>
      </c>
      <c r="C935" s="11">
        <v>101.1953</v>
      </c>
    </row>
    <row r="936" spans="1:3" x14ac:dyDescent="0.2">
      <c r="A936" s="11">
        <v>23.838999999999999</v>
      </c>
      <c r="B936" s="11">
        <v>1101.8320000000001</v>
      </c>
      <c r="C936" s="11">
        <v>57.466329999999999</v>
      </c>
    </row>
    <row r="937" spans="1:3" x14ac:dyDescent="0.2">
      <c r="A937" s="11">
        <v>201.81700000000001</v>
      </c>
      <c r="B937" s="11">
        <v>110.896</v>
      </c>
      <c r="C937" s="11">
        <v>32.56033</v>
      </c>
    </row>
    <row r="938" spans="1:3" x14ac:dyDescent="0.2">
      <c r="A938" s="11">
        <v>596.01869999999997</v>
      </c>
      <c r="B938" s="11">
        <v>20.390999999999998</v>
      </c>
      <c r="C938" s="11">
        <v>8.3840000000000003</v>
      </c>
    </row>
    <row r="939" spans="1:3" x14ac:dyDescent="0.2">
      <c r="A939" s="11">
        <v>369.70670000000001</v>
      </c>
      <c r="B939" s="11">
        <v>352.10599999999999</v>
      </c>
      <c r="C939" s="11">
        <v>9.4719999999999995</v>
      </c>
    </row>
    <row r="940" spans="1:3" x14ac:dyDescent="0.2">
      <c r="A940" s="11">
        <v>824.40869999999995</v>
      </c>
      <c r="B940" s="11">
        <v>253.03100000000001</v>
      </c>
      <c r="C940" s="11">
        <v>178.72499999999999</v>
      </c>
    </row>
    <row r="941" spans="1:3" x14ac:dyDescent="0.2">
      <c r="A941" s="11">
        <v>11.64367</v>
      </c>
      <c r="B941" s="11">
        <v>21.07433</v>
      </c>
      <c r="C941" s="11">
        <v>29.687999999999999</v>
      </c>
    </row>
    <row r="942" spans="1:3" x14ac:dyDescent="0.2">
      <c r="A942" s="11">
        <v>967.8347</v>
      </c>
      <c r="B942" s="11">
        <v>48.407330000000002</v>
      </c>
      <c r="C942" s="11">
        <v>24.36</v>
      </c>
    </row>
    <row r="943" spans="1:3" x14ac:dyDescent="0.2">
      <c r="A943" s="11">
        <v>492.9117</v>
      </c>
      <c r="B943" s="11">
        <v>9.1713330000000006</v>
      </c>
      <c r="C943" s="11">
        <v>24.548999999999999</v>
      </c>
    </row>
    <row r="944" spans="1:3" x14ac:dyDescent="0.2">
      <c r="A944" s="11">
        <v>43.146329999999999</v>
      </c>
      <c r="B944" s="11">
        <v>16.66133</v>
      </c>
      <c r="C944" s="11">
        <v>9.9920000000000009</v>
      </c>
    </row>
    <row r="945" spans="1:3" x14ac:dyDescent="0.2">
      <c r="A945" s="11">
        <v>441.31330000000003</v>
      </c>
      <c r="B945" s="11">
        <v>14.639329999999999</v>
      </c>
      <c r="C945" s="11">
        <v>17.732669999999999</v>
      </c>
    </row>
    <row r="946" spans="1:3" x14ac:dyDescent="0.2">
      <c r="A946" s="11">
        <v>12.11833</v>
      </c>
      <c r="B946" s="11">
        <v>13.194330000000001</v>
      </c>
      <c r="C946" s="11">
        <v>77.980670000000003</v>
      </c>
    </row>
    <row r="947" spans="1:3" x14ac:dyDescent="0.2">
      <c r="A947" s="11">
        <v>10.29533</v>
      </c>
      <c r="B947" s="11">
        <v>8.6343329999999998</v>
      </c>
      <c r="C947" s="11">
        <v>15.126670000000001</v>
      </c>
    </row>
    <row r="948" spans="1:3" x14ac:dyDescent="0.2">
      <c r="A948" s="11">
        <v>381.8193</v>
      </c>
      <c r="B948" s="11">
        <v>33.168999999999997</v>
      </c>
      <c r="C948" s="11">
        <v>5.217333</v>
      </c>
    </row>
    <row r="949" spans="1:3" x14ac:dyDescent="0.2">
      <c r="A949" s="11">
        <v>108.91630000000001</v>
      </c>
      <c r="B949" s="11">
        <v>95.992999999999995</v>
      </c>
      <c r="C949" s="11">
        <v>37.280329999999999</v>
      </c>
    </row>
    <row r="950" spans="1:3" x14ac:dyDescent="0.2">
      <c r="A950" s="11">
        <v>44.487670000000001</v>
      </c>
      <c r="B950" s="11">
        <v>11.593</v>
      </c>
      <c r="C950" s="11">
        <v>70.202330000000003</v>
      </c>
    </row>
    <row r="951" spans="1:3" x14ac:dyDescent="0.2">
      <c r="A951" s="11">
        <v>48.87867</v>
      </c>
      <c r="B951" s="11">
        <v>34.686</v>
      </c>
      <c r="C951" s="11">
        <v>33.284329999999997</v>
      </c>
    </row>
    <row r="952" spans="1:3" x14ac:dyDescent="0.2">
      <c r="A952" s="11">
        <v>86.657669999999996</v>
      </c>
      <c r="B952" s="11">
        <v>10.324999999999999</v>
      </c>
      <c r="C952" s="11">
        <v>34.428330000000003</v>
      </c>
    </row>
    <row r="953" spans="1:3" x14ac:dyDescent="0.2">
      <c r="A953" s="11">
        <v>10.014670000000001</v>
      </c>
      <c r="B953" s="11">
        <v>14.603</v>
      </c>
      <c r="C953" s="11">
        <v>22.969329999999999</v>
      </c>
    </row>
    <row r="954" spans="1:3" x14ac:dyDescent="0.2">
      <c r="A954" s="11">
        <v>357.23469999999998</v>
      </c>
      <c r="B954" s="11">
        <v>16.559999999999999</v>
      </c>
      <c r="C954" s="11">
        <v>20.494330000000001</v>
      </c>
    </row>
    <row r="955" spans="1:3" x14ac:dyDescent="0.2">
      <c r="A955" s="11">
        <v>6.0446669999999996</v>
      </c>
      <c r="B955" s="11">
        <v>7.5039999999999996</v>
      </c>
      <c r="C955" s="11">
        <v>27.729330000000001</v>
      </c>
    </row>
    <row r="956" spans="1:3" x14ac:dyDescent="0.2">
      <c r="A956" s="11">
        <v>235.86070000000001</v>
      </c>
      <c r="B956" s="11">
        <v>124.759</v>
      </c>
      <c r="C956" s="11">
        <v>90.852329999999995</v>
      </c>
    </row>
    <row r="957" spans="1:3" x14ac:dyDescent="0.2">
      <c r="A957" s="11">
        <v>499.42129999999997</v>
      </c>
      <c r="B957" s="11">
        <v>82.665329999999997</v>
      </c>
      <c r="C957" s="11">
        <v>3.056</v>
      </c>
    </row>
    <row r="958" spans="1:3" x14ac:dyDescent="0.2">
      <c r="A958" s="11">
        <v>5.733333</v>
      </c>
      <c r="B958" s="11">
        <v>29.673670000000001</v>
      </c>
      <c r="C958" s="11">
        <v>12.55</v>
      </c>
    </row>
    <row r="959" spans="1:3" x14ac:dyDescent="0.2">
      <c r="A959" s="11">
        <v>393.86829999999998</v>
      </c>
      <c r="B959" s="11">
        <v>287.61369999999999</v>
      </c>
      <c r="C959" s="11">
        <v>3.4119999999999999</v>
      </c>
    </row>
    <row r="960" spans="1:3" x14ac:dyDescent="0.2">
      <c r="A960" s="11">
        <v>624.85130000000004</v>
      </c>
      <c r="B960" s="11">
        <v>11.81667</v>
      </c>
      <c r="C960" s="11">
        <v>23.449000000000002</v>
      </c>
    </row>
    <row r="961" spans="1:3" x14ac:dyDescent="0.2">
      <c r="A961" s="11">
        <v>227.33029999999999</v>
      </c>
      <c r="B961" s="11">
        <v>18.834669999999999</v>
      </c>
      <c r="C961" s="11">
        <v>10.875999999999999</v>
      </c>
    </row>
    <row r="962" spans="1:3" x14ac:dyDescent="0.2">
      <c r="A962" s="11">
        <v>5.0363329999999999</v>
      </c>
      <c r="B962" s="11">
        <v>79.010999999999996</v>
      </c>
      <c r="C962" s="11">
        <v>6.8293330000000001</v>
      </c>
    </row>
    <row r="963" spans="1:3" x14ac:dyDescent="0.2">
      <c r="A963" s="11">
        <v>58.601669999999999</v>
      </c>
      <c r="B963" s="11">
        <v>46.302</v>
      </c>
      <c r="C963" s="11">
        <v>36.232329999999997</v>
      </c>
    </row>
    <row r="964" spans="1:3" x14ac:dyDescent="0.2">
      <c r="A964" s="11">
        <v>766.54669999999999</v>
      </c>
      <c r="B964" s="11">
        <v>447.91030000000001</v>
      </c>
      <c r="C964" s="11">
        <v>23.01033</v>
      </c>
    </row>
    <row r="965" spans="1:3" x14ac:dyDescent="0.2">
      <c r="A965" s="11">
        <v>5.1166669999999996</v>
      </c>
      <c r="B965" s="11">
        <v>33.648000000000003</v>
      </c>
      <c r="C965" s="11">
        <v>11.735329999999999</v>
      </c>
    </row>
    <row r="966" spans="1:3" x14ac:dyDescent="0.2">
      <c r="A966" s="11">
        <v>25.516670000000001</v>
      </c>
      <c r="B966" s="11">
        <v>128.476</v>
      </c>
      <c r="C966" s="11">
        <v>12.83933</v>
      </c>
    </row>
    <row r="967" spans="1:3" x14ac:dyDescent="0.2">
      <c r="A967" s="11">
        <v>5.6276669999999998</v>
      </c>
      <c r="B967" s="11">
        <v>39.816000000000003</v>
      </c>
      <c r="C967" s="11">
        <v>18.633330000000001</v>
      </c>
    </row>
    <row r="968" spans="1:3" x14ac:dyDescent="0.2">
      <c r="A968" s="11">
        <v>14.600669999999999</v>
      </c>
      <c r="B968" s="11">
        <v>448.11599999999999</v>
      </c>
      <c r="C968" s="11">
        <v>65.261330000000001</v>
      </c>
    </row>
    <row r="969" spans="1:3" x14ac:dyDescent="0.2">
      <c r="A969" s="11">
        <v>9.64</v>
      </c>
      <c r="B969" s="11">
        <v>7.7779999999999996</v>
      </c>
      <c r="C969" s="11">
        <v>28.99033</v>
      </c>
    </row>
    <row r="970" spans="1:3" x14ac:dyDescent="0.2">
      <c r="A970" s="11">
        <v>24.800999999999998</v>
      </c>
      <c r="B970" s="11">
        <v>15.452</v>
      </c>
      <c r="C970" s="11">
        <v>43.833329999999997</v>
      </c>
    </row>
    <row r="971" spans="1:3" x14ac:dyDescent="0.2">
      <c r="A971" s="11">
        <v>298.14400000000001</v>
      </c>
      <c r="B971" s="11">
        <v>5.9660000000000002</v>
      </c>
      <c r="C971" s="11">
        <v>6.6136670000000004</v>
      </c>
    </row>
    <row r="972" spans="1:3" x14ac:dyDescent="0.2">
      <c r="A972" s="11">
        <v>185.185</v>
      </c>
      <c r="B972" s="11">
        <v>361.24470000000002</v>
      </c>
      <c r="C972" s="11">
        <v>2.8896670000000002</v>
      </c>
    </row>
    <row r="973" spans="1:3" x14ac:dyDescent="0.2">
      <c r="A973" s="11">
        <v>12.962</v>
      </c>
      <c r="B973" s="11">
        <v>80.326669999999993</v>
      </c>
      <c r="C973" s="11">
        <v>13.62867</v>
      </c>
    </row>
    <row r="974" spans="1:3" x14ac:dyDescent="0.2">
      <c r="A974" s="11">
        <v>155.001</v>
      </c>
      <c r="B974" s="11">
        <v>88.778000000000006</v>
      </c>
      <c r="C974" s="11">
        <v>10.677670000000001</v>
      </c>
    </row>
    <row r="975" spans="1:3" x14ac:dyDescent="0.2">
      <c r="A975" s="11">
        <v>6.22</v>
      </c>
      <c r="B975" s="11">
        <v>32.520000000000003</v>
      </c>
      <c r="C975" s="11">
        <v>13.787000000000001</v>
      </c>
    </row>
    <row r="976" spans="1:3" x14ac:dyDescent="0.2">
      <c r="A976" s="11">
        <v>753.71900000000005</v>
      </c>
      <c r="B976" s="11">
        <v>12.106</v>
      </c>
      <c r="C976" s="11">
        <v>12.644</v>
      </c>
    </row>
    <row r="977" spans="1:3" x14ac:dyDescent="0.2">
      <c r="A977" s="11">
        <v>261.92899999999997</v>
      </c>
      <c r="B977" s="11">
        <v>30.654</v>
      </c>
      <c r="C977" s="11">
        <v>7.351</v>
      </c>
    </row>
    <row r="978" spans="1:3" x14ac:dyDescent="0.2">
      <c r="A978" s="11">
        <v>926.22529999999995</v>
      </c>
      <c r="B978" s="11">
        <v>12.86</v>
      </c>
      <c r="C978" s="11">
        <v>17.248999999999999</v>
      </c>
    </row>
    <row r="979" spans="1:3" x14ac:dyDescent="0.2">
      <c r="A979" s="11">
        <v>392.62329999999997</v>
      </c>
      <c r="B979" s="11">
        <v>11.757999999999999</v>
      </c>
      <c r="C979" s="11">
        <v>15.471</v>
      </c>
    </row>
    <row r="980" spans="1:3" x14ac:dyDescent="0.2">
      <c r="A980" s="11">
        <v>162.7243</v>
      </c>
      <c r="B980" s="11">
        <v>265.66500000000002</v>
      </c>
      <c r="C980" s="11">
        <v>7.7770000000000001</v>
      </c>
    </row>
    <row r="981" spans="1:3" x14ac:dyDescent="0.2">
      <c r="A981" s="11">
        <v>70.183329999999998</v>
      </c>
      <c r="B981" s="11">
        <v>22.221</v>
      </c>
      <c r="C981" s="11">
        <v>13.894</v>
      </c>
    </row>
    <row r="982" spans="1:3" x14ac:dyDescent="0.2">
      <c r="A982" s="11">
        <v>242.3083</v>
      </c>
      <c r="B982" s="11">
        <v>11.538</v>
      </c>
      <c r="C982" s="11">
        <v>8.3420000000000005</v>
      </c>
    </row>
    <row r="983" spans="1:3" x14ac:dyDescent="0.2">
      <c r="A983" s="11">
        <v>18.48133</v>
      </c>
      <c r="B983" s="11">
        <v>17.922999999999998</v>
      </c>
      <c r="C983" s="11">
        <v>224.39400000000001</v>
      </c>
    </row>
    <row r="984" spans="1:3" x14ac:dyDescent="0.2">
      <c r="A984" s="11">
        <v>20.956330000000001</v>
      </c>
      <c r="B984" s="11">
        <v>90.041330000000002</v>
      </c>
      <c r="C984" s="11">
        <v>30.151</v>
      </c>
    </row>
    <row r="985" spans="1:3" x14ac:dyDescent="0.2">
      <c r="A985" s="11">
        <v>732.85829999999999</v>
      </c>
      <c r="B985" s="11">
        <v>25.620329999999999</v>
      </c>
      <c r="C985" s="11">
        <v>225.26900000000001</v>
      </c>
    </row>
    <row r="986" spans="1:3" x14ac:dyDescent="0.2">
      <c r="A986" s="11">
        <v>4.7973330000000001</v>
      </c>
      <c r="B986" s="11">
        <v>9.4553329999999995</v>
      </c>
      <c r="C986" s="11">
        <v>16.015999999999998</v>
      </c>
    </row>
    <row r="987" spans="1:3" x14ac:dyDescent="0.2">
      <c r="A987" s="11">
        <v>88.733329999999995</v>
      </c>
      <c r="B987" s="11">
        <v>11.78633</v>
      </c>
      <c r="C987" s="11">
        <v>121.08199999999999</v>
      </c>
    </row>
    <row r="988" spans="1:3" x14ac:dyDescent="0.2">
      <c r="A988" s="11">
        <v>348.30270000000002</v>
      </c>
      <c r="B988" s="11">
        <v>10.10533</v>
      </c>
      <c r="C988" s="11">
        <v>39.808</v>
      </c>
    </row>
    <row r="989" spans="1:3" x14ac:dyDescent="0.2">
      <c r="A989" s="11">
        <v>354.4307</v>
      </c>
      <c r="B989" s="11">
        <v>273.97730000000001</v>
      </c>
      <c r="C989" s="11">
        <v>18.373999999999999</v>
      </c>
    </row>
    <row r="990" spans="1:3" x14ac:dyDescent="0.2">
      <c r="A990" s="11">
        <v>37.50067</v>
      </c>
      <c r="B990" s="11">
        <v>53.697330000000001</v>
      </c>
      <c r="C990" s="11">
        <v>13.508330000000001</v>
      </c>
    </row>
    <row r="991" spans="1:3" x14ac:dyDescent="0.2">
      <c r="A991" s="11">
        <v>58.778669999999998</v>
      </c>
      <c r="B991" s="11">
        <v>62.779330000000002</v>
      </c>
      <c r="C991" s="11">
        <v>17.67033</v>
      </c>
    </row>
    <row r="992" spans="1:3" x14ac:dyDescent="0.2">
      <c r="A992" s="11">
        <v>96.087670000000003</v>
      </c>
      <c r="B992" s="11">
        <v>32.25367</v>
      </c>
      <c r="C992" s="11">
        <v>3.6533329999999999</v>
      </c>
    </row>
    <row r="993" spans="1:2" x14ac:dyDescent="0.2">
      <c r="A993" s="11">
        <v>150.17500000000001</v>
      </c>
      <c r="B993" s="11">
        <v>180.19370000000001</v>
      </c>
    </row>
    <row r="994" spans="1:2" x14ac:dyDescent="0.2">
      <c r="A994" s="11">
        <v>383.53100000000001</v>
      </c>
      <c r="B994" s="11">
        <v>19.82967</v>
      </c>
    </row>
    <row r="995" spans="1:2" x14ac:dyDescent="0.2">
      <c r="A995" s="11">
        <v>40.291330000000002</v>
      </c>
      <c r="B995" s="11">
        <v>32.624670000000002</v>
      </c>
    </row>
    <row r="996" spans="1:2" x14ac:dyDescent="0.2">
      <c r="A996" s="11">
        <v>8.701333</v>
      </c>
      <c r="B996" s="11">
        <v>10.257669999999999</v>
      </c>
    </row>
    <row r="997" spans="1:2" x14ac:dyDescent="0.2">
      <c r="A997" s="11">
        <v>18.139330000000001</v>
      </c>
      <c r="B997" s="11">
        <v>34.782670000000003</v>
      </c>
    </row>
    <row r="998" spans="1:2" x14ac:dyDescent="0.2">
      <c r="A998" s="11">
        <v>24.68533</v>
      </c>
      <c r="B998" s="11">
        <v>36.306669999999997</v>
      </c>
    </row>
    <row r="999" spans="1:2" x14ac:dyDescent="0.2">
      <c r="A999" s="11">
        <v>29.465330000000002</v>
      </c>
      <c r="B999" s="11">
        <v>36.925330000000002</v>
      </c>
    </row>
    <row r="1000" spans="1:2" x14ac:dyDescent="0.2">
      <c r="A1000" s="11">
        <v>84.799329999999998</v>
      </c>
      <c r="B1000" s="11">
        <v>11.383330000000001</v>
      </c>
    </row>
    <row r="1001" spans="1:2" x14ac:dyDescent="0.2">
      <c r="A1001" s="11">
        <v>332.3673</v>
      </c>
      <c r="B1001" s="11">
        <v>111.25230000000001</v>
      </c>
    </row>
    <row r="1002" spans="1:2" x14ac:dyDescent="0.2">
      <c r="A1002" s="11">
        <v>8.233333</v>
      </c>
      <c r="B1002" s="11">
        <v>7.2843330000000002</v>
      </c>
    </row>
    <row r="1003" spans="1:2" x14ac:dyDescent="0.2">
      <c r="A1003" s="11">
        <v>88.860330000000005</v>
      </c>
      <c r="B1003" s="11">
        <v>58.636330000000001</v>
      </c>
    </row>
    <row r="1004" spans="1:2" x14ac:dyDescent="0.2">
      <c r="A1004" s="11">
        <v>80.013329999999996</v>
      </c>
      <c r="B1004" s="11">
        <v>132.72030000000001</v>
      </c>
    </row>
    <row r="1005" spans="1:2" x14ac:dyDescent="0.2">
      <c r="A1005" s="11">
        <v>220.10130000000001</v>
      </c>
      <c r="B1005" s="11">
        <v>235.56370000000001</v>
      </c>
    </row>
    <row r="1006" spans="1:2" x14ac:dyDescent="0.2">
      <c r="A1006" s="11">
        <v>450.14429999999999</v>
      </c>
      <c r="B1006" s="11">
        <v>204.83969999999999</v>
      </c>
    </row>
    <row r="1007" spans="1:2" x14ac:dyDescent="0.2">
      <c r="A1007" s="11">
        <v>104.9783</v>
      </c>
      <c r="B1007" s="11">
        <v>582.43769999999995</v>
      </c>
    </row>
    <row r="1008" spans="1:2" x14ac:dyDescent="0.2">
      <c r="A1008" s="11">
        <v>15.706329999999999</v>
      </c>
      <c r="B1008" s="11">
        <v>108.23</v>
      </c>
    </row>
    <row r="1009" spans="1:2" x14ac:dyDescent="0.2">
      <c r="A1009" s="11">
        <v>86.292330000000007</v>
      </c>
      <c r="B1009" s="11">
        <v>204.95699999999999</v>
      </c>
    </row>
    <row r="1010" spans="1:2" x14ac:dyDescent="0.2">
      <c r="A1010" s="11">
        <v>301.14530000000002</v>
      </c>
      <c r="B1010" s="11">
        <v>7.9116669999999996</v>
      </c>
    </row>
    <row r="1011" spans="1:2" x14ac:dyDescent="0.2">
      <c r="A1011" s="11">
        <v>131.0943</v>
      </c>
      <c r="B1011" s="11">
        <v>1.2636670000000001</v>
      </c>
    </row>
    <row r="1012" spans="1:2" x14ac:dyDescent="0.2">
      <c r="A1012" s="11">
        <v>396.74329999999998</v>
      </c>
      <c r="B1012" s="11">
        <v>136.45429999999999</v>
      </c>
    </row>
    <row r="1013" spans="1:2" x14ac:dyDescent="0.2">
      <c r="A1013" s="11">
        <v>54.384329999999999</v>
      </c>
      <c r="B1013" s="11">
        <v>129.33930000000001</v>
      </c>
    </row>
    <row r="1014" spans="1:2" x14ac:dyDescent="0.2">
      <c r="A1014" s="11">
        <v>9.1613330000000008</v>
      </c>
      <c r="B1014" s="11">
        <v>1.2889999999999999</v>
      </c>
    </row>
    <row r="1015" spans="1:2" x14ac:dyDescent="0.2">
      <c r="A1015" s="11">
        <v>179.23929999999999</v>
      </c>
      <c r="B1015" s="11">
        <v>64.665999999999997</v>
      </c>
    </row>
    <row r="1016" spans="1:2" x14ac:dyDescent="0.2">
      <c r="A1016" s="11">
        <v>139.9683</v>
      </c>
      <c r="B1016" s="11">
        <v>41.789000000000001</v>
      </c>
    </row>
    <row r="1017" spans="1:2" x14ac:dyDescent="0.2">
      <c r="A1017" s="11">
        <v>16.53933</v>
      </c>
      <c r="B1017" s="11">
        <v>18.155000000000001</v>
      </c>
    </row>
    <row r="1018" spans="1:2" x14ac:dyDescent="0.2">
      <c r="A1018" s="11">
        <v>1.3393330000000001</v>
      </c>
      <c r="B1018" s="11">
        <v>28.094000000000001</v>
      </c>
    </row>
    <row r="1019" spans="1:2" x14ac:dyDescent="0.2">
      <c r="A1019" s="11">
        <v>1447.4269999999999</v>
      </c>
      <c r="B1019" s="11">
        <v>35.347000000000001</v>
      </c>
    </row>
    <row r="1020" spans="1:2" x14ac:dyDescent="0.2">
      <c r="A1020" s="11">
        <v>115.39830000000001</v>
      </c>
      <c r="B1020" s="11">
        <v>7.86</v>
      </c>
    </row>
    <row r="1021" spans="1:2" x14ac:dyDescent="0.2">
      <c r="A1021" s="11">
        <v>34.378329999999998</v>
      </c>
      <c r="B1021" s="11">
        <v>176.7</v>
      </c>
    </row>
    <row r="1022" spans="1:2" x14ac:dyDescent="0.2">
      <c r="A1022" s="11">
        <v>57.03633</v>
      </c>
      <c r="B1022" s="11">
        <v>233.73699999999999</v>
      </c>
    </row>
    <row r="1023" spans="1:2" x14ac:dyDescent="0.2">
      <c r="A1023" s="11">
        <v>45.698329999999999</v>
      </c>
      <c r="B1023" s="11">
        <v>39.718000000000004</v>
      </c>
    </row>
    <row r="1024" spans="1:2" x14ac:dyDescent="0.2">
      <c r="A1024" s="11">
        <v>621.44029999999998</v>
      </c>
      <c r="B1024" s="11">
        <v>24.664000000000001</v>
      </c>
    </row>
    <row r="1025" spans="1:2" x14ac:dyDescent="0.2">
      <c r="A1025" s="11">
        <v>10.305</v>
      </c>
      <c r="B1025" s="11">
        <v>79.614999999999995</v>
      </c>
    </row>
    <row r="1026" spans="1:2" x14ac:dyDescent="0.2">
      <c r="A1026" s="11">
        <v>9.2899999999999991</v>
      </c>
      <c r="B1026" s="11">
        <v>51.284999999999997</v>
      </c>
    </row>
    <row r="1027" spans="1:2" x14ac:dyDescent="0.2">
      <c r="A1027" s="11">
        <v>450.10899999999998</v>
      </c>
      <c r="B1027" s="11">
        <v>16.617999999999999</v>
      </c>
    </row>
    <row r="1028" spans="1:2" x14ac:dyDescent="0.2">
      <c r="A1028" s="11">
        <v>16.408000000000001</v>
      </c>
      <c r="B1028" s="11">
        <v>118.776</v>
      </c>
    </row>
    <row r="1029" spans="1:2" x14ac:dyDescent="0.2">
      <c r="A1029" s="11">
        <v>96.884</v>
      </c>
      <c r="B1029" s="11">
        <v>7.7480000000000002</v>
      </c>
    </row>
    <row r="1030" spans="1:2" x14ac:dyDescent="0.2">
      <c r="A1030" s="11">
        <v>304.12799999999999</v>
      </c>
      <c r="B1030" s="11">
        <v>7.8490000000000002</v>
      </c>
    </row>
    <row r="1031" spans="1:2" x14ac:dyDescent="0.2">
      <c r="A1031" s="11">
        <v>845.64800000000002</v>
      </c>
      <c r="B1031" s="11">
        <v>9.4740000000000002</v>
      </c>
    </row>
    <row r="1032" spans="1:2" x14ac:dyDescent="0.2">
      <c r="A1032" s="11">
        <v>9.7010000000000005</v>
      </c>
      <c r="B1032" s="11">
        <v>17.23</v>
      </c>
    </row>
    <row r="1033" spans="1:2" x14ac:dyDescent="0.2">
      <c r="A1033" s="11">
        <v>91.537999999999997</v>
      </c>
      <c r="B1033" s="11">
        <v>214.2407</v>
      </c>
    </row>
    <row r="1034" spans="1:2" x14ac:dyDescent="0.2">
      <c r="A1034" s="11">
        <v>1086.2180000000001</v>
      </c>
      <c r="B1034" s="11">
        <v>17.485669999999999</v>
      </c>
    </row>
    <row r="1035" spans="1:2" x14ac:dyDescent="0.2">
      <c r="A1035" s="11">
        <v>434.00130000000001</v>
      </c>
      <c r="B1035" s="11">
        <v>53.494669999999999</v>
      </c>
    </row>
    <row r="1036" spans="1:2" x14ac:dyDescent="0.2">
      <c r="A1036" s="11">
        <v>27.43233</v>
      </c>
      <c r="B1036" s="11">
        <v>660.27470000000005</v>
      </c>
    </row>
    <row r="1037" spans="1:2" x14ac:dyDescent="0.2">
      <c r="A1037" s="11">
        <v>1164.9760000000001</v>
      </c>
      <c r="B1037" s="11">
        <v>287.90769999999998</v>
      </c>
    </row>
    <row r="1038" spans="1:2" x14ac:dyDescent="0.2">
      <c r="A1038" s="11">
        <v>182.2003</v>
      </c>
      <c r="B1038" s="11">
        <v>73.076669999999993</v>
      </c>
    </row>
    <row r="1039" spans="1:2" x14ac:dyDescent="0.2">
      <c r="A1039" s="11">
        <v>711.74130000000002</v>
      </c>
      <c r="B1039" s="11">
        <v>970.94470000000001</v>
      </c>
    </row>
    <row r="1040" spans="1:2" x14ac:dyDescent="0.2">
      <c r="A1040" s="11">
        <v>69.49333</v>
      </c>
      <c r="B1040" s="11">
        <v>5.0926669999999996</v>
      </c>
    </row>
    <row r="1041" spans="1:2" x14ac:dyDescent="0.2">
      <c r="A1041" s="11">
        <v>38.529670000000003</v>
      </c>
      <c r="B1041" s="11">
        <v>143.04570000000001</v>
      </c>
    </row>
    <row r="1042" spans="1:2" x14ac:dyDescent="0.2">
      <c r="A1042" s="11">
        <v>278.96969999999999</v>
      </c>
      <c r="B1042" s="11">
        <v>12.14467</v>
      </c>
    </row>
    <row r="1043" spans="1:2" x14ac:dyDescent="0.2">
      <c r="A1043" s="11">
        <v>584.59569999999997</v>
      </c>
      <c r="B1043" s="11">
        <v>141.31370000000001</v>
      </c>
    </row>
    <row r="1044" spans="1:2" x14ac:dyDescent="0.2">
      <c r="A1044" s="11">
        <v>882.06269999999995</v>
      </c>
      <c r="B1044" s="11">
        <v>6.8866670000000001</v>
      </c>
    </row>
    <row r="1045" spans="1:2" x14ac:dyDescent="0.2">
      <c r="A1045" s="11">
        <v>87.839669999999998</v>
      </c>
      <c r="B1045" s="11">
        <v>76.025670000000005</v>
      </c>
    </row>
    <row r="1046" spans="1:2" x14ac:dyDescent="0.2">
      <c r="A1046" s="11">
        <v>567.51869999999997</v>
      </c>
      <c r="B1046" s="11">
        <v>29.975670000000001</v>
      </c>
    </row>
    <row r="1047" spans="1:2" x14ac:dyDescent="0.2">
      <c r="A1047" s="11">
        <v>644.0797</v>
      </c>
      <c r="B1047" s="11">
        <v>34.496670000000002</v>
      </c>
    </row>
    <row r="1048" spans="1:2" x14ac:dyDescent="0.2">
      <c r="A1048" s="11">
        <v>155.07329999999999</v>
      </c>
      <c r="B1048" s="11">
        <v>144.20769999999999</v>
      </c>
    </row>
    <row r="1049" spans="1:2" x14ac:dyDescent="0.2">
      <c r="A1049" s="11">
        <v>455.97930000000002</v>
      </c>
      <c r="B1049" s="11">
        <v>12.29867</v>
      </c>
    </row>
    <row r="1050" spans="1:2" x14ac:dyDescent="0.2">
      <c r="A1050" s="11">
        <v>626.12369999999999</v>
      </c>
      <c r="B1050" s="11">
        <v>111.0647</v>
      </c>
    </row>
    <row r="1051" spans="1:2" x14ac:dyDescent="0.2">
      <c r="A1051" s="11">
        <v>27.949670000000001</v>
      </c>
      <c r="B1051" s="11">
        <v>15.418670000000001</v>
      </c>
    </row>
    <row r="1052" spans="1:2" x14ac:dyDescent="0.2">
      <c r="A1052" s="11">
        <v>331.56970000000001</v>
      </c>
      <c r="B1052" s="11">
        <v>84.034999999999997</v>
      </c>
    </row>
    <row r="1053" spans="1:2" x14ac:dyDescent="0.2">
      <c r="A1053" s="11">
        <v>23.41367</v>
      </c>
      <c r="B1053" s="11">
        <v>5.1520000000000001</v>
      </c>
    </row>
    <row r="1054" spans="1:2" x14ac:dyDescent="0.2">
      <c r="A1054" s="11">
        <v>685.78399999999999</v>
      </c>
      <c r="B1054" s="11">
        <v>105.664</v>
      </c>
    </row>
    <row r="1055" spans="1:2" x14ac:dyDescent="0.2">
      <c r="A1055" s="11">
        <v>524.05100000000004</v>
      </c>
      <c r="B1055" s="11">
        <v>59.119</v>
      </c>
    </row>
    <row r="1056" spans="1:2" x14ac:dyDescent="0.2">
      <c r="A1056" s="11">
        <v>682.70600000000002</v>
      </c>
      <c r="B1056" s="11">
        <v>3.1280000000000001</v>
      </c>
    </row>
    <row r="1057" spans="1:2" x14ac:dyDescent="0.2">
      <c r="A1057" s="11">
        <v>386.976</v>
      </c>
      <c r="B1057" s="11">
        <v>4.3319999999999999</v>
      </c>
    </row>
    <row r="1058" spans="1:2" x14ac:dyDescent="0.2">
      <c r="A1058" s="11">
        <v>14.435</v>
      </c>
      <c r="B1058" s="11">
        <v>6.4779999999999998</v>
      </c>
    </row>
    <row r="1059" spans="1:2" x14ac:dyDescent="0.2">
      <c r="A1059" s="11">
        <v>41.164000000000001</v>
      </c>
      <c r="B1059" s="11">
        <v>44.863</v>
      </c>
    </row>
    <row r="1060" spans="1:2" x14ac:dyDescent="0.2">
      <c r="A1060" s="11">
        <v>1660.855</v>
      </c>
      <c r="B1060" s="11">
        <v>8.4060000000000006</v>
      </c>
    </row>
    <row r="1061" spans="1:2" x14ac:dyDescent="0.2">
      <c r="A1061" s="11">
        <v>164.74799999999999</v>
      </c>
      <c r="B1061" s="11">
        <v>9.4610000000000003</v>
      </c>
    </row>
    <row r="1062" spans="1:2" x14ac:dyDescent="0.2">
      <c r="A1062" s="11">
        <v>480.01900000000001</v>
      </c>
      <c r="B1062" s="11">
        <v>12.12</v>
      </c>
    </row>
    <row r="1063" spans="1:2" x14ac:dyDescent="0.2">
      <c r="A1063" s="11">
        <v>67.162000000000006</v>
      </c>
      <c r="B1063" s="11">
        <v>62.281999999999996</v>
      </c>
    </row>
    <row r="1064" spans="1:2" x14ac:dyDescent="0.2">
      <c r="A1064" s="11">
        <v>1740.818</v>
      </c>
      <c r="B1064" s="11">
        <v>27.265999999999998</v>
      </c>
    </row>
    <row r="1065" spans="1:2" x14ac:dyDescent="0.2">
      <c r="A1065" s="11">
        <v>522.11400000000003</v>
      </c>
      <c r="B1065" s="11">
        <v>50.235999999999997</v>
      </c>
    </row>
    <row r="1066" spans="1:2" x14ac:dyDescent="0.2">
      <c r="A1066" s="11">
        <v>408.029</v>
      </c>
      <c r="B1066" s="11">
        <v>10.316000000000001</v>
      </c>
    </row>
    <row r="1067" spans="1:2" x14ac:dyDescent="0.2">
      <c r="A1067" s="11">
        <v>63.768000000000001</v>
      </c>
      <c r="B1067" s="11">
        <v>9.9009999999999998</v>
      </c>
    </row>
    <row r="1068" spans="1:2" x14ac:dyDescent="0.2">
      <c r="A1068" s="11">
        <v>20.47</v>
      </c>
      <c r="B1068" s="11">
        <v>4.6436669999999998</v>
      </c>
    </row>
    <row r="1069" spans="1:2" x14ac:dyDescent="0.2">
      <c r="A1069" s="11">
        <v>9.0630000000000006</v>
      </c>
      <c r="B1069" s="11">
        <v>5.9056670000000002</v>
      </c>
    </row>
    <row r="1070" spans="1:2" x14ac:dyDescent="0.2">
      <c r="A1070" s="11">
        <v>8.8350000000000009</v>
      </c>
      <c r="B1070" s="11">
        <v>15.542669999999999</v>
      </c>
    </row>
    <row r="1071" spans="1:2" x14ac:dyDescent="0.2">
      <c r="A1071" s="11">
        <v>17.75</v>
      </c>
      <c r="B1071" s="11">
        <v>57.292670000000001</v>
      </c>
    </row>
    <row r="1072" spans="1:2" x14ac:dyDescent="0.2">
      <c r="A1072" s="11">
        <v>18.972000000000001</v>
      </c>
      <c r="B1072" s="11">
        <v>11.09567</v>
      </c>
    </row>
    <row r="1073" spans="1:2" x14ac:dyDescent="0.2">
      <c r="A1073" s="11">
        <v>360.71</v>
      </c>
      <c r="B1073" s="11">
        <v>9.7116670000000003</v>
      </c>
    </row>
    <row r="1074" spans="1:2" x14ac:dyDescent="0.2">
      <c r="A1074" s="11">
        <v>524.34500000000003</v>
      </c>
      <c r="B1074" s="11">
        <v>45.330669999999998</v>
      </c>
    </row>
    <row r="1075" spans="1:2" x14ac:dyDescent="0.2">
      <c r="A1075" s="11">
        <v>5.8360000000000003</v>
      </c>
      <c r="B1075" s="11">
        <v>54.62133</v>
      </c>
    </row>
    <row r="1076" spans="1:2" x14ac:dyDescent="0.2">
      <c r="A1076" s="11">
        <v>352.70569999999998</v>
      </c>
      <c r="B1076" s="11">
        <v>7.1153329999999997</v>
      </c>
    </row>
    <row r="1077" spans="1:2" x14ac:dyDescent="0.2">
      <c r="A1077" s="11">
        <v>871.93769999999995</v>
      </c>
      <c r="B1077" s="11">
        <v>6.8053330000000001</v>
      </c>
    </row>
    <row r="1078" spans="1:2" x14ac:dyDescent="0.2">
      <c r="A1078" s="11">
        <v>538.58169999999996</v>
      </c>
      <c r="B1078" s="11">
        <v>289.6533</v>
      </c>
    </row>
    <row r="1079" spans="1:2" x14ac:dyDescent="0.2">
      <c r="B1079" s="11">
        <v>96.843329999999995</v>
      </c>
    </row>
    <row r="1080" spans="1:2" x14ac:dyDescent="0.2">
      <c r="B1080" s="11">
        <v>29.11833</v>
      </c>
    </row>
    <row r="1081" spans="1:2" x14ac:dyDescent="0.2">
      <c r="B1081" s="11">
        <v>76.770330000000001</v>
      </c>
    </row>
    <row r="1082" spans="1:2" x14ac:dyDescent="0.2">
      <c r="B1082" s="11">
        <v>9.8523329999999998</v>
      </c>
    </row>
    <row r="1083" spans="1:2" x14ac:dyDescent="0.2">
      <c r="B1083" s="11">
        <v>956.67330000000004</v>
      </c>
    </row>
    <row r="1084" spans="1:2" x14ac:dyDescent="0.2">
      <c r="B1084" s="11">
        <v>5.9443330000000003</v>
      </c>
    </row>
    <row r="1085" spans="1:2" x14ac:dyDescent="0.2">
      <c r="B1085" s="11">
        <v>174.9203</v>
      </c>
    </row>
    <row r="1086" spans="1:2" x14ac:dyDescent="0.2">
      <c r="B1086" s="11">
        <v>122.5223</v>
      </c>
    </row>
    <row r="1087" spans="1:2" x14ac:dyDescent="0.2">
      <c r="B1087" s="11">
        <v>572.12599999999998</v>
      </c>
    </row>
    <row r="1088" spans="1:2" x14ac:dyDescent="0.2">
      <c r="B1088" s="11">
        <v>8.0820000000000007</v>
      </c>
    </row>
    <row r="1089" spans="2:2" x14ac:dyDescent="0.2">
      <c r="B1089" s="11">
        <v>41.612000000000002</v>
      </c>
    </row>
    <row r="1090" spans="2:2" x14ac:dyDescent="0.2">
      <c r="B1090" s="11">
        <v>3.7930000000000001</v>
      </c>
    </row>
    <row r="1091" spans="2:2" x14ac:dyDescent="0.2">
      <c r="B1091" s="11">
        <v>24.925000000000001</v>
      </c>
    </row>
    <row r="1092" spans="2:2" x14ac:dyDescent="0.2">
      <c r="B1092" s="11">
        <v>118.366</v>
      </c>
    </row>
    <row r="1093" spans="2:2" x14ac:dyDescent="0.2">
      <c r="B1093" s="11">
        <v>25.332000000000001</v>
      </c>
    </row>
    <row r="1094" spans="2:2" x14ac:dyDescent="0.2">
      <c r="B1094" s="11">
        <v>6.52</v>
      </c>
    </row>
    <row r="1095" spans="2:2" x14ac:dyDescent="0.2">
      <c r="B1095" s="11">
        <v>32.542999999999999</v>
      </c>
    </row>
    <row r="1096" spans="2:2" x14ac:dyDescent="0.2">
      <c r="B1096" s="11">
        <v>181.49</v>
      </c>
    </row>
    <row r="1097" spans="2:2" x14ac:dyDescent="0.2">
      <c r="B1097" s="11">
        <v>20.221</v>
      </c>
    </row>
    <row r="1098" spans="2:2" x14ac:dyDescent="0.2">
      <c r="B1098" s="11">
        <v>61.564</v>
      </c>
    </row>
    <row r="1099" spans="2:2" x14ac:dyDescent="0.2">
      <c r="B1099" s="11">
        <v>22.978999999999999</v>
      </c>
    </row>
    <row r="1100" spans="2:2" x14ac:dyDescent="0.2">
      <c r="B1100" s="11">
        <v>11.962999999999999</v>
      </c>
    </row>
    <row r="1101" spans="2:2" x14ac:dyDescent="0.2">
      <c r="B1101" s="11">
        <v>9.7590000000000003</v>
      </c>
    </row>
    <row r="1102" spans="2:2" x14ac:dyDescent="0.2">
      <c r="B1102" s="11">
        <v>7.633</v>
      </c>
    </row>
    <row r="1103" spans="2:2" x14ac:dyDescent="0.2">
      <c r="B1103" s="11">
        <v>20.242999999999999</v>
      </c>
    </row>
    <row r="1104" spans="2:2" x14ac:dyDescent="0.2">
      <c r="B1104" s="11">
        <v>2.3889999999999998</v>
      </c>
    </row>
    <row r="1105" spans="2:2" x14ac:dyDescent="0.2">
      <c r="B1105" s="11">
        <v>1.657</v>
      </c>
    </row>
    <row r="1106" spans="2:2" x14ac:dyDescent="0.2">
      <c r="B1106" s="11">
        <v>30.799669999999999</v>
      </c>
    </row>
    <row r="1107" spans="2:2" x14ac:dyDescent="0.2">
      <c r="B1107" s="11">
        <v>265.20670000000001</v>
      </c>
    </row>
    <row r="1108" spans="2:2" x14ac:dyDescent="0.2">
      <c r="B1108" s="11">
        <v>39.075330000000001</v>
      </c>
    </row>
    <row r="1109" spans="2:2" x14ac:dyDescent="0.2">
      <c r="B1109" s="11">
        <v>193.31129999999999</v>
      </c>
    </row>
    <row r="1110" spans="2:2" x14ac:dyDescent="0.2">
      <c r="B1110" s="11">
        <v>38.217329999999997</v>
      </c>
    </row>
    <row r="1111" spans="2:2" x14ac:dyDescent="0.2">
      <c r="B1111" s="11">
        <v>23.420999999999999</v>
      </c>
    </row>
    <row r="1112" spans="2:2" x14ac:dyDescent="0.2">
      <c r="B1112" s="11">
        <v>16.963999999999999</v>
      </c>
    </row>
    <row r="1113" spans="2:2" x14ac:dyDescent="0.2">
      <c r="B1113" s="11">
        <v>30.44</v>
      </c>
    </row>
    <row r="1114" spans="2:2" x14ac:dyDescent="0.2">
      <c r="B1114" s="11">
        <v>31.989000000000001</v>
      </c>
    </row>
    <row r="1115" spans="2:2" x14ac:dyDescent="0.2">
      <c r="B1115" s="11">
        <v>22.864000000000001</v>
      </c>
    </row>
    <row r="1116" spans="2:2" x14ac:dyDescent="0.2">
      <c r="B1116" s="11">
        <v>48.615000000000002</v>
      </c>
    </row>
    <row r="1117" spans="2:2" x14ac:dyDescent="0.2">
      <c r="B1117" s="11">
        <v>11.491</v>
      </c>
    </row>
    <row r="1118" spans="2:2" x14ac:dyDescent="0.2">
      <c r="B1118" s="11">
        <v>12.414</v>
      </c>
    </row>
    <row r="1119" spans="2:2" x14ac:dyDescent="0.2">
      <c r="B1119" s="11">
        <v>64.894999999999996</v>
      </c>
    </row>
    <row r="1120" spans="2:2" x14ac:dyDescent="0.2">
      <c r="B1120" s="11">
        <v>60.539000000000001</v>
      </c>
    </row>
    <row r="1121" spans="2:2" x14ac:dyDescent="0.2">
      <c r="B1121" s="11">
        <v>8.3450000000000006</v>
      </c>
    </row>
    <row r="1122" spans="2:2" x14ac:dyDescent="0.2">
      <c r="B1122" s="11">
        <v>157.28899999999999</v>
      </c>
    </row>
    <row r="1123" spans="2:2" x14ac:dyDescent="0.2">
      <c r="B1123" s="11">
        <v>10.552</v>
      </c>
    </row>
    <row r="1124" spans="2:2" x14ac:dyDescent="0.2">
      <c r="B1124" s="11">
        <v>27.972999999999999</v>
      </c>
    </row>
    <row r="1125" spans="2:2" x14ac:dyDescent="0.2">
      <c r="B1125" s="11">
        <v>6.9160000000000004</v>
      </c>
    </row>
    <row r="1126" spans="2:2" x14ac:dyDescent="0.2">
      <c r="B1126" s="11">
        <v>54.798999999999999</v>
      </c>
    </row>
    <row r="1127" spans="2:2" x14ac:dyDescent="0.2">
      <c r="B1127" s="11">
        <v>4.6459999999999999</v>
      </c>
    </row>
    <row r="1128" spans="2:2" x14ac:dyDescent="0.2">
      <c r="B1128" s="11">
        <v>4.939667</v>
      </c>
    </row>
    <row r="1129" spans="2:2" x14ac:dyDescent="0.2">
      <c r="B1129" s="11">
        <v>511.6377</v>
      </c>
    </row>
    <row r="1130" spans="2:2" x14ac:dyDescent="0.2">
      <c r="B1130" s="11">
        <v>19.042000000000002</v>
      </c>
    </row>
    <row r="1131" spans="2:2" x14ac:dyDescent="0.2">
      <c r="B1131" s="11">
        <v>134.16399999999999</v>
      </c>
    </row>
    <row r="1132" spans="2:2" x14ac:dyDescent="0.2">
      <c r="B1132" s="11">
        <v>185.58099999999999</v>
      </c>
    </row>
    <row r="1133" spans="2:2" x14ac:dyDescent="0.2">
      <c r="B1133" s="11">
        <v>82.033000000000001</v>
      </c>
    </row>
    <row r="1134" spans="2:2" x14ac:dyDescent="0.2">
      <c r="B1134" s="11">
        <v>26.138670000000001</v>
      </c>
    </row>
    <row r="1135" spans="2:2" x14ac:dyDescent="0.2">
      <c r="B1135" s="11">
        <v>4.3796670000000004</v>
      </c>
    </row>
    <row r="1136" spans="2:2" x14ac:dyDescent="0.2">
      <c r="B1136" s="11">
        <v>165.04069999999999</v>
      </c>
    </row>
    <row r="1137" spans="2:2" x14ac:dyDescent="0.2">
      <c r="B1137" s="11">
        <v>7.2246670000000002</v>
      </c>
    </row>
    <row r="1138" spans="2:2" x14ac:dyDescent="0.2">
      <c r="B1138" s="11">
        <v>8.1336670000000009</v>
      </c>
    </row>
    <row r="1139" spans="2:2" x14ac:dyDescent="0.2">
      <c r="B1139" s="11">
        <v>5.8626670000000001</v>
      </c>
    </row>
    <row r="1140" spans="2:2" x14ac:dyDescent="0.2">
      <c r="B1140" s="11">
        <v>50.92333</v>
      </c>
    </row>
    <row r="1141" spans="2:2" x14ac:dyDescent="0.2">
      <c r="B1141" s="11">
        <v>1301.701</v>
      </c>
    </row>
    <row r="1142" spans="2:2" x14ac:dyDescent="0.2">
      <c r="B1142" s="11">
        <v>10.575329999999999</v>
      </c>
    </row>
    <row r="1143" spans="2:2" x14ac:dyDescent="0.2">
      <c r="B1143" s="11">
        <v>42.736330000000002</v>
      </c>
    </row>
    <row r="1144" spans="2:2" x14ac:dyDescent="0.2">
      <c r="B1144" s="11">
        <v>11.181330000000001</v>
      </c>
    </row>
    <row r="1145" spans="2:2" x14ac:dyDescent="0.2">
      <c r="B1145" s="11">
        <v>9.5933329999999994</v>
      </c>
    </row>
    <row r="1146" spans="2:2" x14ac:dyDescent="0.2">
      <c r="B1146" s="11">
        <v>50.751330000000003</v>
      </c>
    </row>
    <row r="1147" spans="2:2" x14ac:dyDescent="0.2">
      <c r="B1147" s="11">
        <v>363.10230000000001</v>
      </c>
    </row>
    <row r="1148" spans="2:2" x14ac:dyDescent="0.2">
      <c r="B1148" s="11">
        <v>61.05433</v>
      </c>
    </row>
    <row r="1149" spans="2:2" x14ac:dyDescent="0.2">
      <c r="B1149" s="11">
        <v>46.880330000000001</v>
      </c>
    </row>
    <row r="1150" spans="2:2" x14ac:dyDescent="0.2">
      <c r="B1150" s="11">
        <v>70.492329999999995</v>
      </c>
    </row>
    <row r="1151" spans="2:2" x14ac:dyDescent="0.2">
      <c r="B1151" s="11">
        <v>6.5143329999999997</v>
      </c>
    </row>
    <row r="1152" spans="2:2" x14ac:dyDescent="0.2">
      <c r="B1152" s="11">
        <v>5.7313330000000002</v>
      </c>
    </row>
    <row r="1153" spans="2:2" x14ac:dyDescent="0.2">
      <c r="B1153" s="11">
        <v>2.5543330000000002</v>
      </c>
    </row>
    <row r="1154" spans="2:2" x14ac:dyDescent="0.2">
      <c r="B1154" s="11">
        <v>156.8253</v>
      </c>
    </row>
    <row r="1155" spans="2:2" x14ac:dyDescent="0.2">
      <c r="B1155" s="11">
        <v>26.991330000000001</v>
      </c>
    </row>
    <row r="1156" spans="2:2" x14ac:dyDescent="0.2">
      <c r="B1156" s="11">
        <v>122.31229999999999</v>
      </c>
    </row>
    <row r="1157" spans="2:2" x14ac:dyDescent="0.2">
      <c r="B1157" s="11">
        <v>48.927</v>
      </c>
    </row>
    <row r="1158" spans="2:2" x14ac:dyDescent="0.2">
      <c r="B1158" s="11">
        <v>17.791</v>
      </c>
    </row>
    <row r="1159" spans="2:2" x14ac:dyDescent="0.2">
      <c r="B1159" s="11">
        <v>11.398</v>
      </c>
    </row>
    <row r="1160" spans="2:2" x14ac:dyDescent="0.2">
      <c r="B1160" s="11">
        <v>13.945</v>
      </c>
    </row>
    <row r="1161" spans="2:2" x14ac:dyDescent="0.2">
      <c r="B1161" s="11">
        <v>73.213999999999999</v>
      </c>
    </row>
    <row r="1162" spans="2:2" x14ac:dyDescent="0.2">
      <c r="B1162" s="11">
        <v>26.773</v>
      </c>
    </row>
    <row r="1163" spans="2:2" x14ac:dyDescent="0.2">
      <c r="B1163" s="11">
        <v>218.309</v>
      </c>
    </row>
    <row r="1164" spans="2:2" x14ac:dyDescent="0.2">
      <c r="B1164" s="11">
        <v>7.859</v>
      </c>
    </row>
    <row r="1165" spans="2:2" x14ac:dyDescent="0.2">
      <c r="B1165" s="11">
        <v>9.2050000000000001</v>
      </c>
    </row>
    <row r="1166" spans="2:2" x14ac:dyDescent="0.2">
      <c r="B1166" s="11">
        <v>46.387</v>
      </c>
    </row>
    <row r="1167" spans="2:2" x14ac:dyDescent="0.2">
      <c r="B1167" s="11">
        <v>2.4430000000000001</v>
      </c>
    </row>
    <row r="1168" spans="2:2" x14ac:dyDescent="0.2">
      <c r="B1168" s="11">
        <v>5.5976670000000004</v>
      </c>
    </row>
    <row r="1169" spans="2:2" x14ac:dyDescent="0.2">
      <c r="B1169" s="11">
        <v>73.496669999999995</v>
      </c>
    </row>
    <row r="1170" spans="2:2" x14ac:dyDescent="0.2">
      <c r="B1170" s="11">
        <v>33.44267</v>
      </c>
    </row>
    <row r="1171" spans="2:2" x14ac:dyDescent="0.2">
      <c r="B1171" s="11">
        <v>7.6183329999999998</v>
      </c>
    </row>
    <row r="1172" spans="2:2" x14ac:dyDescent="0.2">
      <c r="B1172" s="11">
        <v>79.383330000000001</v>
      </c>
    </row>
    <row r="1173" spans="2:2" x14ac:dyDescent="0.2">
      <c r="B1173" s="11">
        <v>117.95829999999999</v>
      </c>
    </row>
    <row r="1174" spans="2:2" x14ac:dyDescent="0.2">
      <c r="B1174" s="11">
        <v>28.11833</v>
      </c>
    </row>
    <row r="1175" spans="2:2" x14ac:dyDescent="0.2">
      <c r="B1175" s="11">
        <v>3.6903329999999999</v>
      </c>
    </row>
    <row r="1176" spans="2:2" x14ac:dyDescent="0.2">
      <c r="B1176" s="11">
        <v>33.04833</v>
      </c>
    </row>
    <row r="1177" spans="2:2" x14ac:dyDescent="0.2">
      <c r="B1177" s="11">
        <v>12.34333</v>
      </c>
    </row>
    <row r="1178" spans="2:2" x14ac:dyDescent="0.2">
      <c r="B1178" s="11">
        <v>201.3323</v>
      </c>
    </row>
    <row r="1179" spans="2:2" x14ac:dyDescent="0.2">
      <c r="B1179" s="11">
        <v>252.2423</v>
      </c>
    </row>
    <row r="1180" spans="2:2" x14ac:dyDescent="0.2">
      <c r="B1180" s="11">
        <v>181.10570000000001</v>
      </c>
    </row>
    <row r="1181" spans="2:2" x14ac:dyDescent="0.2">
      <c r="B1181" s="11">
        <v>59.234670000000001</v>
      </c>
    </row>
    <row r="1182" spans="2:2" x14ac:dyDescent="0.2">
      <c r="B1182" s="11">
        <v>7.8126670000000003</v>
      </c>
    </row>
    <row r="1183" spans="2:2" x14ac:dyDescent="0.2">
      <c r="B1183" s="11">
        <v>2.7616670000000001</v>
      </c>
    </row>
    <row r="1184" spans="2:2" x14ac:dyDescent="0.2">
      <c r="B1184" s="11">
        <v>26.607330000000001</v>
      </c>
    </row>
    <row r="1185" spans="2:2" x14ac:dyDescent="0.2">
      <c r="B1185" s="11">
        <v>7.5423330000000002</v>
      </c>
    </row>
    <row r="1186" spans="2:2" x14ac:dyDescent="0.2">
      <c r="B1186" s="11">
        <v>21.51633</v>
      </c>
    </row>
    <row r="1187" spans="2:2" x14ac:dyDescent="0.2">
      <c r="B1187" s="11">
        <v>24.105329999999999</v>
      </c>
    </row>
    <row r="1188" spans="2:2" x14ac:dyDescent="0.2">
      <c r="B1188" s="11">
        <v>71.10333</v>
      </c>
    </row>
    <row r="1189" spans="2:2" x14ac:dyDescent="0.2">
      <c r="B1189" s="11">
        <v>5.6813330000000004</v>
      </c>
    </row>
    <row r="1190" spans="2:2" x14ac:dyDescent="0.2">
      <c r="B1190" s="11">
        <v>7.3733329999999997</v>
      </c>
    </row>
    <row r="1191" spans="2:2" x14ac:dyDescent="0.2">
      <c r="B1191" s="11">
        <v>9.4476669999999991</v>
      </c>
    </row>
    <row r="1192" spans="2:2" x14ac:dyDescent="0.2">
      <c r="B1192" s="11">
        <v>56.775669999999998</v>
      </c>
    </row>
    <row r="1193" spans="2:2" x14ac:dyDescent="0.2">
      <c r="B1193" s="11">
        <v>340.26170000000002</v>
      </c>
    </row>
    <row r="1194" spans="2:2" x14ac:dyDescent="0.2">
      <c r="B1194" s="11">
        <v>153.6977</v>
      </c>
    </row>
    <row r="1195" spans="2:2" x14ac:dyDescent="0.2">
      <c r="B1195" s="11">
        <v>29.45767</v>
      </c>
    </row>
    <row r="1196" spans="2:2" x14ac:dyDescent="0.2">
      <c r="B1196" s="11">
        <v>70.713669999999993</v>
      </c>
    </row>
    <row r="1197" spans="2:2" x14ac:dyDescent="0.2">
      <c r="B1197" s="11">
        <v>8.4916669999999996</v>
      </c>
    </row>
    <row r="1198" spans="2:2" x14ac:dyDescent="0.2">
      <c r="B1198" s="11">
        <v>11.982670000000001</v>
      </c>
    </row>
    <row r="1199" spans="2:2" x14ac:dyDescent="0.2">
      <c r="B1199" s="11">
        <v>14.67267</v>
      </c>
    </row>
    <row r="1200" spans="2:2" x14ac:dyDescent="0.2">
      <c r="B1200" s="11">
        <v>18.808330000000002</v>
      </c>
    </row>
    <row r="1201" spans="2:2" x14ac:dyDescent="0.2">
      <c r="B1201" s="11">
        <v>390.31830000000002</v>
      </c>
    </row>
    <row r="1202" spans="2:2" x14ac:dyDescent="0.2">
      <c r="B1202" s="11">
        <v>42.105330000000002</v>
      </c>
    </row>
    <row r="1203" spans="2:2" x14ac:dyDescent="0.2">
      <c r="B1203" s="11">
        <v>23.76633</v>
      </c>
    </row>
    <row r="1204" spans="2:2" x14ac:dyDescent="0.2">
      <c r="B1204" s="11">
        <v>52.777999999999999</v>
      </c>
    </row>
    <row r="1205" spans="2:2" x14ac:dyDescent="0.2">
      <c r="B1205" s="11">
        <v>94.037000000000006</v>
      </c>
    </row>
    <row r="1206" spans="2:2" x14ac:dyDescent="0.2">
      <c r="B1206" s="11">
        <v>0.64500000000000002</v>
      </c>
    </row>
    <row r="1207" spans="2:2" x14ac:dyDescent="0.2">
      <c r="B1207" s="11">
        <v>216.80699999999999</v>
      </c>
    </row>
    <row r="1208" spans="2:2" x14ac:dyDescent="0.2">
      <c r="B1208" s="11">
        <v>15.712</v>
      </c>
    </row>
    <row r="1209" spans="2:2" x14ac:dyDescent="0.2">
      <c r="B1209" s="11">
        <v>9.7750000000000004</v>
      </c>
    </row>
    <row r="1210" spans="2:2" x14ac:dyDescent="0.2">
      <c r="B1210" s="11">
        <v>119.619</v>
      </c>
    </row>
    <row r="1211" spans="2:2" x14ac:dyDescent="0.2">
      <c r="B1211" s="11">
        <v>30.823</v>
      </c>
    </row>
    <row r="1212" spans="2:2" x14ac:dyDescent="0.2">
      <c r="B1212" s="11">
        <v>14.763</v>
      </c>
    </row>
    <row r="1213" spans="2:2" x14ac:dyDescent="0.2">
      <c r="B1213" s="11">
        <v>22.251000000000001</v>
      </c>
    </row>
    <row r="1214" spans="2:2" x14ac:dyDescent="0.2">
      <c r="B1214" s="11">
        <v>12.286</v>
      </c>
    </row>
    <row r="1215" spans="2:2" x14ac:dyDescent="0.2">
      <c r="B1215" s="11">
        <v>178.69499999999999</v>
      </c>
    </row>
    <row r="1216" spans="2:2" x14ac:dyDescent="0.2">
      <c r="B1216" s="11">
        <v>21.545999999999999</v>
      </c>
    </row>
  </sheetData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99CD0-13E7-4EA6-93AC-BC664CDF8E55}">
  <dimension ref="A1:F914"/>
  <sheetViews>
    <sheetView workbookViewId="0">
      <selection activeCell="D11" sqref="D11"/>
    </sheetView>
  </sheetViews>
  <sheetFormatPr baseColWidth="10" defaultColWidth="9.1640625" defaultRowHeight="13" x14ac:dyDescent="0.15"/>
  <cols>
    <col min="1" max="3" width="16" style="4" customWidth="1"/>
    <col min="4" max="6" width="9.1640625" style="4"/>
    <col min="7" max="16384" width="9.1640625" style="5"/>
  </cols>
  <sheetData>
    <row r="1" spans="1:6" ht="13.5" customHeight="1" x14ac:dyDescent="0.15">
      <c r="A1" s="17" t="s">
        <v>55</v>
      </c>
      <c r="B1" s="17"/>
      <c r="C1" s="17"/>
      <c r="D1" s="9"/>
      <c r="E1" s="9"/>
      <c r="F1" s="9"/>
    </row>
    <row r="2" spans="1:6" ht="13.5" customHeight="1" x14ac:dyDescent="0.15">
      <c r="A2" s="4" t="s">
        <v>52</v>
      </c>
      <c r="B2" s="4" t="s">
        <v>53</v>
      </c>
      <c r="C2" s="13" t="s">
        <v>48</v>
      </c>
      <c r="D2" s="2"/>
      <c r="E2" s="2"/>
      <c r="F2" s="2"/>
    </row>
    <row r="3" spans="1:6" ht="13.5" customHeight="1" x14ac:dyDescent="0.15">
      <c r="A3" s="12">
        <v>39.000329999999998</v>
      </c>
      <c r="B3" s="12">
        <v>691.82799999999997</v>
      </c>
      <c r="C3" s="12">
        <v>444.64870000000002</v>
      </c>
      <c r="D3" s="1"/>
      <c r="E3" s="1"/>
      <c r="F3" s="1"/>
    </row>
    <row r="4" spans="1:6" ht="13.5" customHeight="1" x14ac:dyDescent="0.15">
      <c r="A4" s="12">
        <v>221.06229999999999</v>
      </c>
      <c r="B4" s="12">
        <v>11.433</v>
      </c>
      <c r="C4" s="12">
        <v>17.194669999999999</v>
      </c>
      <c r="D4" s="1"/>
      <c r="E4" s="1"/>
      <c r="F4" s="1"/>
    </row>
    <row r="5" spans="1:6" ht="13.5" customHeight="1" x14ac:dyDescent="0.15">
      <c r="A5" s="12">
        <v>182.44</v>
      </c>
      <c r="B5" s="12">
        <v>340.0163</v>
      </c>
      <c r="C5" s="12">
        <v>75.150670000000005</v>
      </c>
      <c r="D5" s="1"/>
      <c r="E5" s="1"/>
      <c r="F5" s="1"/>
    </row>
    <row r="6" spans="1:6" ht="13.5" customHeight="1" x14ac:dyDescent="0.15">
      <c r="A6" s="12">
        <v>27.942</v>
      </c>
      <c r="B6" s="12">
        <v>2583.4630000000002</v>
      </c>
      <c r="C6" s="12">
        <v>432.7287</v>
      </c>
      <c r="D6" s="1"/>
      <c r="E6" s="1"/>
      <c r="F6" s="1"/>
    </row>
    <row r="7" spans="1:6" ht="13.5" customHeight="1" x14ac:dyDescent="0.15">
      <c r="A7" s="12">
        <v>163.03800000000001</v>
      </c>
      <c r="B7" s="12">
        <v>82.328329999999994</v>
      </c>
      <c r="C7" s="12">
        <v>43.141669999999998</v>
      </c>
      <c r="D7" s="1"/>
      <c r="E7" s="1"/>
      <c r="F7" s="1"/>
    </row>
    <row r="8" spans="1:6" ht="13.5" customHeight="1" x14ac:dyDescent="0.15">
      <c r="A8" s="12">
        <v>189.745</v>
      </c>
      <c r="B8" s="12">
        <v>175.99770000000001</v>
      </c>
      <c r="C8" s="12">
        <v>284.30399999999997</v>
      </c>
      <c r="D8" s="1"/>
      <c r="E8" s="1"/>
      <c r="F8" s="1"/>
    </row>
    <row r="9" spans="1:6" ht="13.5" customHeight="1" x14ac:dyDescent="0.15">
      <c r="A9" s="12">
        <v>438.452</v>
      </c>
      <c r="B9" s="12">
        <v>105.2187</v>
      </c>
      <c r="C9" s="12">
        <v>73.567999999999998</v>
      </c>
      <c r="D9" s="1"/>
      <c r="E9" s="1"/>
      <c r="F9" s="1"/>
    </row>
    <row r="10" spans="1:6" ht="13.5" customHeight="1" x14ac:dyDescent="0.15">
      <c r="A10" s="12">
        <v>38.08</v>
      </c>
      <c r="B10" s="12">
        <v>143.2817</v>
      </c>
      <c r="C10" s="12">
        <v>389.17070000000001</v>
      </c>
      <c r="D10" s="1"/>
      <c r="E10" s="1"/>
      <c r="F10" s="1"/>
    </row>
    <row r="11" spans="1:6" x14ac:dyDescent="0.15">
      <c r="A11" s="12">
        <v>328.89699999999999</v>
      </c>
      <c r="B11" s="12">
        <v>66.721670000000003</v>
      </c>
      <c r="C11" s="12">
        <v>7.8946670000000001</v>
      </c>
    </row>
    <row r="12" spans="1:6" x14ac:dyDescent="0.15">
      <c r="A12" s="12">
        <v>19.652000000000001</v>
      </c>
      <c r="B12" s="12">
        <v>179.7407</v>
      </c>
      <c r="C12" s="12">
        <v>75.01267</v>
      </c>
    </row>
    <row r="13" spans="1:6" x14ac:dyDescent="0.15">
      <c r="A13" s="12">
        <v>436.06400000000002</v>
      </c>
      <c r="B13" s="12">
        <v>977.23770000000002</v>
      </c>
      <c r="C13" s="12">
        <v>13.277670000000001</v>
      </c>
    </row>
    <row r="14" spans="1:6" x14ac:dyDescent="0.15">
      <c r="A14" s="12">
        <v>334.84199999999998</v>
      </c>
      <c r="B14" s="12">
        <v>176.17570000000001</v>
      </c>
      <c r="C14" s="12">
        <v>273.8827</v>
      </c>
    </row>
    <row r="15" spans="1:6" x14ac:dyDescent="0.15">
      <c r="A15" s="12">
        <v>194.946</v>
      </c>
      <c r="B15" s="12">
        <v>74.173670000000001</v>
      </c>
      <c r="C15" s="12">
        <v>245.01570000000001</v>
      </c>
    </row>
    <row r="16" spans="1:6" x14ac:dyDescent="0.15">
      <c r="A16" s="12">
        <v>42.612000000000002</v>
      </c>
      <c r="B16" s="12">
        <v>26.810669999999998</v>
      </c>
      <c r="C16" s="12">
        <v>6.8946670000000001</v>
      </c>
    </row>
    <row r="17" spans="1:3" x14ac:dyDescent="0.15">
      <c r="A17" s="12">
        <v>32.875999999999998</v>
      </c>
      <c r="B17" s="12">
        <v>236.7107</v>
      </c>
      <c r="C17" s="12">
        <v>30.46367</v>
      </c>
    </row>
    <row r="18" spans="1:3" x14ac:dyDescent="0.15">
      <c r="A18" s="12">
        <v>27.22</v>
      </c>
      <c r="B18" s="12">
        <v>316.92570000000001</v>
      </c>
      <c r="C18" s="12">
        <v>15.07367</v>
      </c>
    </row>
    <row r="19" spans="1:3" x14ac:dyDescent="0.15">
      <c r="A19" s="12">
        <v>35.834000000000003</v>
      </c>
      <c r="B19" s="12">
        <v>133.43270000000001</v>
      </c>
      <c r="C19" s="12">
        <v>55.499000000000002</v>
      </c>
    </row>
    <row r="20" spans="1:3" x14ac:dyDescent="0.15">
      <c r="A20" s="12">
        <v>71.426000000000002</v>
      </c>
      <c r="B20" s="12">
        <v>100.8997</v>
      </c>
      <c r="C20" s="12">
        <v>9.7110000000000003</v>
      </c>
    </row>
    <row r="21" spans="1:3" x14ac:dyDescent="0.15">
      <c r="A21" s="12">
        <v>190.45099999999999</v>
      </c>
      <c r="B21" s="12">
        <v>14.135669999999999</v>
      </c>
      <c r="C21" s="12">
        <v>105.961</v>
      </c>
    </row>
    <row r="22" spans="1:3" x14ac:dyDescent="0.15">
      <c r="A22" s="12">
        <v>334.27800000000002</v>
      </c>
      <c r="B22" s="12">
        <v>9.2766669999999998</v>
      </c>
      <c r="C22" s="12">
        <v>63.357999999999997</v>
      </c>
    </row>
    <row r="23" spans="1:3" x14ac:dyDescent="0.15">
      <c r="A23" s="12">
        <v>142.31899999999999</v>
      </c>
      <c r="B23" s="12">
        <v>540.70770000000005</v>
      </c>
      <c r="C23" s="12">
        <v>21.486999999999998</v>
      </c>
    </row>
    <row r="24" spans="1:3" x14ac:dyDescent="0.15">
      <c r="A24" s="12">
        <v>86.981999999999999</v>
      </c>
      <c r="B24" s="12">
        <v>377.77569999999997</v>
      </c>
      <c r="C24" s="12">
        <v>171.125</v>
      </c>
    </row>
    <row r="25" spans="1:3" x14ac:dyDescent="0.15">
      <c r="A25" s="12">
        <v>420.15100000000001</v>
      </c>
      <c r="B25" s="12">
        <v>66.454999999999998</v>
      </c>
      <c r="C25" s="12">
        <v>54.966999999999999</v>
      </c>
    </row>
    <row r="26" spans="1:3" x14ac:dyDescent="0.15">
      <c r="A26" s="12">
        <v>50.942999999999998</v>
      </c>
      <c r="B26" s="12">
        <v>13.541</v>
      </c>
      <c r="C26" s="12">
        <v>19.552</v>
      </c>
    </row>
    <row r="27" spans="1:3" x14ac:dyDescent="0.15">
      <c r="A27" s="12">
        <v>34.341670000000001</v>
      </c>
      <c r="B27" s="12">
        <v>10.417999999999999</v>
      </c>
      <c r="C27" s="12">
        <v>3.036</v>
      </c>
    </row>
    <row r="28" spans="1:3" x14ac:dyDescent="0.15">
      <c r="A28" s="12">
        <v>495.1857</v>
      </c>
      <c r="B28" s="12">
        <v>19.303000000000001</v>
      </c>
      <c r="C28" s="12">
        <v>10.01667</v>
      </c>
    </row>
    <row r="29" spans="1:3" x14ac:dyDescent="0.15">
      <c r="A29" s="12">
        <v>39.87867</v>
      </c>
      <c r="B29" s="12">
        <v>29.425999999999998</v>
      </c>
      <c r="C29" s="12">
        <v>30.351669999999999</v>
      </c>
    </row>
    <row r="30" spans="1:3" x14ac:dyDescent="0.15">
      <c r="A30" s="12">
        <v>292.65269999999998</v>
      </c>
      <c r="B30" s="12">
        <v>44.487000000000002</v>
      </c>
      <c r="C30" s="12">
        <v>22.845669999999998</v>
      </c>
    </row>
    <row r="31" spans="1:3" x14ac:dyDescent="0.15">
      <c r="A31" s="12">
        <v>404.1207</v>
      </c>
      <c r="B31" s="12">
        <v>87.408000000000001</v>
      </c>
      <c r="C31" s="12">
        <v>23.953669999999999</v>
      </c>
    </row>
    <row r="32" spans="1:3" x14ac:dyDescent="0.15">
      <c r="A32" s="12">
        <v>457.25369999999998</v>
      </c>
      <c r="B32" s="12">
        <v>37.994</v>
      </c>
      <c r="C32" s="12">
        <v>592.79570000000001</v>
      </c>
    </row>
    <row r="33" spans="1:3" x14ac:dyDescent="0.15">
      <c r="A33" s="12">
        <v>33.560670000000002</v>
      </c>
      <c r="B33" s="12">
        <v>12.321</v>
      </c>
      <c r="C33" s="12">
        <v>24.819669999999999</v>
      </c>
    </row>
    <row r="34" spans="1:3" x14ac:dyDescent="0.15">
      <c r="A34" s="12">
        <v>384.83069999999998</v>
      </c>
      <c r="B34" s="12">
        <v>218.88200000000001</v>
      </c>
      <c r="C34" s="12">
        <v>344.96269999999998</v>
      </c>
    </row>
    <row r="35" spans="1:3" x14ac:dyDescent="0.15">
      <c r="A35" s="12">
        <v>72.716669999999993</v>
      </c>
      <c r="B35" s="12">
        <v>248.45599999999999</v>
      </c>
      <c r="C35" s="12">
        <v>133.56970000000001</v>
      </c>
    </row>
    <row r="36" spans="1:3" x14ac:dyDescent="0.15">
      <c r="A36" s="12">
        <v>23.023669999999999</v>
      </c>
      <c r="B36" s="12">
        <v>176.48099999999999</v>
      </c>
      <c r="C36" s="12">
        <v>26.17867</v>
      </c>
    </row>
    <row r="37" spans="1:3" x14ac:dyDescent="0.15">
      <c r="A37" s="12">
        <v>16.531669999999998</v>
      </c>
      <c r="B37" s="12">
        <v>382.92669999999998</v>
      </c>
      <c r="C37" s="12">
        <v>42.778669999999998</v>
      </c>
    </row>
    <row r="38" spans="1:3" x14ac:dyDescent="0.15">
      <c r="A38" s="12">
        <v>34.869669999999999</v>
      </c>
      <c r="B38" s="12">
        <v>171.39869999999999</v>
      </c>
      <c r="C38" s="12">
        <v>45.671669999999999</v>
      </c>
    </row>
    <row r="39" spans="1:3" x14ac:dyDescent="0.15">
      <c r="A39" s="12">
        <v>118.6887</v>
      </c>
      <c r="B39" s="12">
        <v>152.8597</v>
      </c>
      <c r="C39" s="12">
        <v>121.5437</v>
      </c>
    </row>
    <row r="40" spans="1:3" x14ac:dyDescent="0.15">
      <c r="A40" s="12">
        <v>96.068669999999997</v>
      </c>
      <c r="B40" s="12">
        <v>272.721</v>
      </c>
      <c r="C40" s="12">
        <v>24.726669999999999</v>
      </c>
    </row>
    <row r="41" spans="1:3" x14ac:dyDescent="0.15">
      <c r="A41" s="12">
        <v>76.610669999999999</v>
      </c>
      <c r="B41" s="12">
        <v>544.65099999999995</v>
      </c>
      <c r="C41" s="12">
        <v>322.17070000000001</v>
      </c>
    </row>
    <row r="42" spans="1:3" x14ac:dyDescent="0.15">
      <c r="A42" s="12">
        <v>70.025000000000006</v>
      </c>
      <c r="B42" s="12">
        <v>274.24</v>
      </c>
      <c r="C42" s="12">
        <v>251.12270000000001</v>
      </c>
    </row>
    <row r="43" spans="1:3" x14ac:dyDescent="0.15">
      <c r="A43" s="12">
        <v>213.053</v>
      </c>
      <c r="B43" s="12">
        <v>25.427</v>
      </c>
      <c r="C43" s="12">
        <v>308.62569999999999</v>
      </c>
    </row>
    <row r="44" spans="1:3" x14ac:dyDescent="0.15">
      <c r="A44" s="12">
        <v>1126.9380000000001</v>
      </c>
      <c r="B44" s="12">
        <v>635.92600000000004</v>
      </c>
      <c r="C44" s="12">
        <v>15.318669999999999</v>
      </c>
    </row>
    <row r="45" spans="1:3" x14ac:dyDescent="0.15">
      <c r="A45" s="12">
        <v>28.736999999999998</v>
      </c>
      <c r="B45" s="12">
        <v>38.715000000000003</v>
      </c>
      <c r="C45" s="12">
        <v>14.340669999999999</v>
      </c>
    </row>
    <row r="46" spans="1:3" x14ac:dyDescent="0.15">
      <c r="A46" s="12">
        <v>46.021999999999998</v>
      </c>
      <c r="B46" s="12">
        <v>102.301</v>
      </c>
      <c r="C46" s="12">
        <v>235.10599999999999</v>
      </c>
    </row>
    <row r="47" spans="1:3" x14ac:dyDescent="0.15">
      <c r="A47" s="12">
        <v>606.56899999999996</v>
      </c>
      <c r="B47" s="12">
        <v>268.66199999999998</v>
      </c>
      <c r="C47" s="12">
        <v>36.137999999999998</v>
      </c>
    </row>
    <row r="48" spans="1:3" x14ac:dyDescent="0.15">
      <c r="A48" s="12">
        <v>56.590670000000003</v>
      </c>
      <c r="B48" s="12">
        <v>15.341670000000001</v>
      </c>
      <c r="C48" s="12">
        <v>8.1679999999999993</v>
      </c>
    </row>
    <row r="49" spans="1:3" x14ac:dyDescent="0.15">
      <c r="A49" s="12">
        <v>103.5467</v>
      </c>
      <c r="B49" s="12">
        <v>37.161670000000001</v>
      </c>
      <c r="C49" s="12">
        <v>46.241999999999997</v>
      </c>
    </row>
    <row r="50" spans="1:3" x14ac:dyDescent="0.15">
      <c r="A50" s="12">
        <v>58.687669999999997</v>
      </c>
      <c r="B50" s="12">
        <v>785.28070000000002</v>
      </c>
      <c r="C50" s="12">
        <v>48.082999999999998</v>
      </c>
    </row>
    <row r="51" spans="1:3" x14ac:dyDescent="0.15">
      <c r="A51" s="12">
        <v>380.07229999999998</v>
      </c>
      <c r="B51" s="12">
        <v>179.80269999999999</v>
      </c>
      <c r="C51" s="12">
        <v>153.38499999999999</v>
      </c>
    </row>
    <row r="52" spans="1:3" x14ac:dyDescent="0.15">
      <c r="A52" s="12">
        <v>58.765329999999999</v>
      </c>
      <c r="B52" s="12">
        <v>165.41569999999999</v>
      </c>
      <c r="C52" s="12">
        <v>5.7450000000000001</v>
      </c>
    </row>
    <row r="53" spans="1:3" x14ac:dyDescent="0.15">
      <c r="A53" s="12">
        <v>850.31370000000004</v>
      </c>
      <c r="B53" s="12">
        <v>173.41630000000001</v>
      </c>
      <c r="C53" s="12">
        <v>147.29499999999999</v>
      </c>
    </row>
    <row r="54" spans="1:3" x14ac:dyDescent="0.15">
      <c r="A54" s="12">
        <v>489.27730000000003</v>
      </c>
      <c r="B54" s="12">
        <v>407.6463</v>
      </c>
      <c r="C54" s="12">
        <v>9.4763330000000003</v>
      </c>
    </row>
    <row r="55" spans="1:3" x14ac:dyDescent="0.15">
      <c r="A55" s="12">
        <v>593.09829999999999</v>
      </c>
      <c r="B55" s="12">
        <v>10.68333</v>
      </c>
      <c r="C55" s="12">
        <v>136.78030000000001</v>
      </c>
    </row>
    <row r="56" spans="1:3" x14ac:dyDescent="0.15">
      <c r="A56" s="12">
        <v>162.55070000000001</v>
      </c>
      <c r="B56" s="12">
        <v>195.9853</v>
      </c>
      <c r="C56" s="12">
        <v>8.8923330000000007</v>
      </c>
    </row>
    <row r="57" spans="1:3" x14ac:dyDescent="0.15">
      <c r="A57" s="12">
        <v>243.14169999999999</v>
      </c>
      <c r="B57" s="12">
        <v>8.2763329999999993</v>
      </c>
      <c r="C57" s="12">
        <v>12.93633</v>
      </c>
    </row>
    <row r="58" spans="1:3" x14ac:dyDescent="0.15">
      <c r="A58" s="12">
        <v>50.310670000000002</v>
      </c>
      <c r="B58" s="12">
        <v>337.05430000000001</v>
      </c>
      <c r="C58" s="12">
        <v>2.6013329999999999</v>
      </c>
    </row>
    <row r="59" spans="1:3" x14ac:dyDescent="0.15">
      <c r="A59" s="12">
        <v>84.653670000000005</v>
      </c>
      <c r="B59" s="12">
        <v>6.685333</v>
      </c>
      <c r="C59" s="12">
        <v>124.0823</v>
      </c>
    </row>
    <row r="60" spans="1:3" x14ac:dyDescent="0.15">
      <c r="A60" s="12">
        <v>414.7987</v>
      </c>
      <c r="B60" s="12">
        <v>13.32333</v>
      </c>
      <c r="C60" s="12">
        <v>499.15030000000002</v>
      </c>
    </row>
    <row r="61" spans="1:3" x14ac:dyDescent="0.15">
      <c r="A61" s="12">
        <v>86.166330000000002</v>
      </c>
      <c r="B61" s="12">
        <v>530.51030000000003</v>
      </c>
      <c r="C61" s="12">
        <v>387.25830000000002</v>
      </c>
    </row>
    <row r="62" spans="1:3" x14ac:dyDescent="0.15">
      <c r="A62" s="12">
        <v>39.66133</v>
      </c>
      <c r="B62" s="12">
        <v>806.51229999999998</v>
      </c>
      <c r="C62" s="12">
        <v>6.8723330000000002</v>
      </c>
    </row>
    <row r="63" spans="1:3" x14ac:dyDescent="0.15">
      <c r="A63" s="12">
        <v>128.4213</v>
      </c>
      <c r="B63" s="12">
        <v>392.47030000000001</v>
      </c>
      <c r="C63" s="12">
        <v>42.67933</v>
      </c>
    </row>
    <row r="64" spans="1:3" x14ac:dyDescent="0.15">
      <c r="A64" s="12">
        <v>387.9513</v>
      </c>
      <c r="B64" s="12">
        <v>1684.002</v>
      </c>
      <c r="C64" s="12">
        <v>717.77629999999999</v>
      </c>
    </row>
    <row r="65" spans="1:3" x14ac:dyDescent="0.15">
      <c r="A65" s="12">
        <v>56.974330000000002</v>
      </c>
      <c r="B65" s="12">
        <v>261.35230000000001</v>
      </c>
      <c r="C65" s="12">
        <v>5.4243329999999998</v>
      </c>
    </row>
    <row r="66" spans="1:3" x14ac:dyDescent="0.15">
      <c r="A66" s="12">
        <v>148.37629999999999</v>
      </c>
      <c r="B66" s="12">
        <v>240.31829999999999</v>
      </c>
      <c r="C66" s="12">
        <v>49.12133</v>
      </c>
    </row>
    <row r="67" spans="1:3" x14ac:dyDescent="0.15">
      <c r="A67" s="12">
        <v>1095.163</v>
      </c>
      <c r="B67" s="12">
        <v>167.41130000000001</v>
      </c>
      <c r="C67" s="12">
        <v>18.97533</v>
      </c>
    </row>
    <row r="68" spans="1:3" x14ac:dyDescent="0.15">
      <c r="A68" s="12">
        <v>346.33969999999999</v>
      </c>
      <c r="B68" s="12">
        <v>263.15730000000002</v>
      </c>
      <c r="C68" s="12">
        <v>68.706000000000003</v>
      </c>
    </row>
    <row r="69" spans="1:3" x14ac:dyDescent="0.15">
      <c r="A69" s="12">
        <v>1140.2159999999999</v>
      </c>
      <c r="B69" s="12">
        <v>180.9213</v>
      </c>
      <c r="C69" s="12">
        <v>201.70670000000001</v>
      </c>
    </row>
    <row r="70" spans="1:3" x14ac:dyDescent="0.15">
      <c r="A70" s="12">
        <v>63.447330000000001</v>
      </c>
      <c r="B70" s="12">
        <v>954.64829999999995</v>
      </c>
      <c r="C70" s="12">
        <v>38.940669999999997</v>
      </c>
    </row>
    <row r="71" spans="1:3" x14ac:dyDescent="0.15">
      <c r="A71" s="12">
        <v>545.14829999999995</v>
      </c>
      <c r="B71" s="12">
        <v>79.642330000000001</v>
      </c>
      <c r="C71" s="12">
        <v>147.78370000000001</v>
      </c>
    </row>
    <row r="72" spans="1:3" x14ac:dyDescent="0.15">
      <c r="A72" s="12">
        <v>31.83933</v>
      </c>
      <c r="B72" s="12">
        <v>165.55330000000001</v>
      </c>
      <c r="C72" s="12">
        <v>15.051</v>
      </c>
    </row>
    <row r="73" spans="1:3" x14ac:dyDescent="0.15">
      <c r="A73" s="12">
        <v>126.3253</v>
      </c>
      <c r="B73" s="12">
        <v>245.09</v>
      </c>
      <c r="C73" s="12">
        <v>15.544</v>
      </c>
    </row>
    <row r="74" spans="1:3" x14ac:dyDescent="0.15">
      <c r="A74" s="12">
        <v>364.3023</v>
      </c>
      <c r="B74" s="12">
        <v>1030.1279999999999</v>
      </c>
      <c r="C74" s="12">
        <v>5.319</v>
      </c>
    </row>
    <row r="75" spans="1:3" x14ac:dyDescent="0.15">
      <c r="A75" s="12">
        <v>272.77199999999999</v>
      </c>
      <c r="B75" s="12">
        <v>252.60929999999999</v>
      </c>
      <c r="C75" s="12">
        <v>12.276</v>
      </c>
    </row>
    <row r="76" spans="1:3" x14ac:dyDescent="0.15">
      <c r="A76" s="12">
        <v>51.512999999999998</v>
      </c>
      <c r="B76" s="12">
        <v>17.989329999999999</v>
      </c>
      <c r="C76" s="12">
        <v>133.92599999999999</v>
      </c>
    </row>
    <row r="77" spans="1:3" x14ac:dyDescent="0.15">
      <c r="A77" s="12">
        <v>1109.162</v>
      </c>
      <c r="B77" s="12">
        <v>413.85829999999999</v>
      </c>
      <c r="C77" s="12">
        <v>4.673</v>
      </c>
    </row>
    <row r="78" spans="1:3" x14ac:dyDescent="0.15">
      <c r="A78" s="12">
        <v>137.01900000000001</v>
      </c>
      <c r="B78" s="12">
        <v>0.22533300000000001</v>
      </c>
      <c r="C78" s="12">
        <v>207.42230000000001</v>
      </c>
    </row>
    <row r="79" spans="1:3" x14ac:dyDescent="0.15">
      <c r="A79" s="12">
        <v>417.57900000000001</v>
      </c>
      <c r="B79" s="12">
        <v>72.858329999999995</v>
      </c>
      <c r="C79" s="12">
        <v>6.5793330000000001</v>
      </c>
    </row>
    <row r="80" spans="1:3" x14ac:dyDescent="0.15">
      <c r="A80" s="12">
        <v>25.216999999999999</v>
      </c>
      <c r="B80" s="12">
        <v>378.21530000000001</v>
      </c>
      <c r="C80" s="12">
        <v>24.018329999999999</v>
      </c>
    </row>
    <row r="81" spans="1:3" x14ac:dyDescent="0.15">
      <c r="A81" s="12">
        <v>590.43299999999999</v>
      </c>
      <c r="B81" s="12">
        <v>320.17430000000002</v>
      </c>
      <c r="C81" s="12">
        <v>215.24029999999999</v>
      </c>
    </row>
    <row r="82" spans="1:3" x14ac:dyDescent="0.15">
      <c r="A82" s="12">
        <v>218.631</v>
      </c>
      <c r="B82" s="12">
        <v>1187.6199999999999</v>
      </c>
      <c r="C82" s="12">
        <v>222.3793</v>
      </c>
    </row>
    <row r="83" spans="1:3" x14ac:dyDescent="0.15">
      <c r="A83" s="12">
        <v>150.553</v>
      </c>
      <c r="B83" s="12">
        <v>943.45830000000001</v>
      </c>
      <c r="C83" s="12">
        <v>381.94330000000002</v>
      </c>
    </row>
    <row r="84" spans="1:3" x14ac:dyDescent="0.15">
      <c r="A84" s="12">
        <v>96.245999999999995</v>
      </c>
      <c r="B84" s="12">
        <v>14.255330000000001</v>
      </c>
      <c r="C84" s="12">
        <v>46.22833</v>
      </c>
    </row>
    <row r="85" spans="1:3" x14ac:dyDescent="0.15">
      <c r="A85" s="12">
        <v>270.161</v>
      </c>
      <c r="B85" s="12">
        <v>22.233329999999999</v>
      </c>
      <c r="C85" s="12">
        <v>4.2363330000000001</v>
      </c>
    </row>
    <row r="86" spans="1:3" x14ac:dyDescent="0.15">
      <c r="A86" s="12">
        <v>56.448</v>
      </c>
      <c r="B86" s="12">
        <v>79.936999999999998</v>
      </c>
      <c r="C86" s="12">
        <v>18.805330000000001</v>
      </c>
    </row>
    <row r="87" spans="1:3" x14ac:dyDescent="0.15">
      <c r="A87" s="12">
        <v>1205.509</v>
      </c>
      <c r="B87" s="12">
        <v>138.57730000000001</v>
      </c>
      <c r="C87" s="12">
        <v>10.058669999999999</v>
      </c>
    </row>
    <row r="88" spans="1:3" x14ac:dyDescent="0.15">
      <c r="A88" s="12">
        <v>96.395330000000001</v>
      </c>
      <c r="B88" s="12">
        <v>12.222329999999999</v>
      </c>
      <c r="C88" s="12">
        <v>36.025669999999998</v>
      </c>
    </row>
    <row r="89" spans="1:3" x14ac:dyDescent="0.15">
      <c r="A89" s="12">
        <v>118.31829999999999</v>
      </c>
      <c r="B89" s="12">
        <v>14.657999999999999</v>
      </c>
      <c r="C89" s="12">
        <v>9.9006670000000003</v>
      </c>
    </row>
    <row r="90" spans="1:3" x14ac:dyDescent="0.15">
      <c r="A90" s="12">
        <v>10.405329999999999</v>
      </c>
      <c r="B90" s="12">
        <v>396.07299999999998</v>
      </c>
      <c r="C90" s="12">
        <v>64.39967</v>
      </c>
    </row>
    <row r="91" spans="1:3" x14ac:dyDescent="0.15">
      <c r="A91" s="12">
        <v>8.8383330000000004</v>
      </c>
      <c r="B91" s="12">
        <v>688.58569999999997</v>
      </c>
      <c r="C91" s="12">
        <v>77.248670000000004</v>
      </c>
    </row>
    <row r="92" spans="1:3" x14ac:dyDescent="0.15">
      <c r="A92" s="12">
        <v>258.78429999999997</v>
      </c>
      <c r="B92" s="12">
        <v>884.83569999999997</v>
      </c>
      <c r="C92" s="12">
        <v>25.130669999999999</v>
      </c>
    </row>
    <row r="93" spans="1:3" x14ac:dyDescent="0.15">
      <c r="A93" s="12">
        <v>40.636330000000001</v>
      </c>
      <c r="B93" s="12">
        <v>380.20370000000003</v>
      </c>
      <c r="C93" s="12">
        <v>99.781000000000006</v>
      </c>
    </row>
    <row r="94" spans="1:3" x14ac:dyDescent="0.15">
      <c r="A94" s="12">
        <v>368.03730000000002</v>
      </c>
      <c r="B94" s="12">
        <v>265.66570000000002</v>
      </c>
      <c r="C94" s="12">
        <v>10.115</v>
      </c>
    </row>
    <row r="95" spans="1:3" x14ac:dyDescent="0.15">
      <c r="A95" s="12">
        <v>518.30930000000001</v>
      </c>
      <c r="B95" s="12">
        <v>59.225999999999999</v>
      </c>
      <c r="C95" s="12">
        <v>34.058999999999997</v>
      </c>
    </row>
    <row r="96" spans="1:3" x14ac:dyDescent="0.15">
      <c r="A96" s="12">
        <v>1326.6980000000001</v>
      </c>
      <c r="B96" s="12">
        <v>597.85699999999997</v>
      </c>
      <c r="C96" s="12">
        <v>23.983000000000001</v>
      </c>
    </row>
    <row r="97" spans="1:3" x14ac:dyDescent="0.15">
      <c r="A97" s="12">
        <v>35.832999999999998</v>
      </c>
      <c r="B97" s="12">
        <v>158.06370000000001</v>
      </c>
      <c r="C97" s="12">
        <v>143.32329999999999</v>
      </c>
    </row>
    <row r="98" spans="1:3" x14ac:dyDescent="0.15">
      <c r="A98" s="12">
        <v>502.16</v>
      </c>
      <c r="B98" s="12">
        <v>19.79467</v>
      </c>
      <c r="C98" s="12">
        <v>166.56530000000001</v>
      </c>
    </row>
    <row r="99" spans="1:3" x14ac:dyDescent="0.15">
      <c r="A99" s="12">
        <v>231.79830000000001</v>
      </c>
      <c r="B99" s="12">
        <v>27.411670000000001</v>
      </c>
      <c r="C99" s="12">
        <v>580.69169999999997</v>
      </c>
    </row>
    <row r="100" spans="1:3" x14ac:dyDescent="0.15">
      <c r="A100" s="12">
        <v>314.15929999999997</v>
      </c>
      <c r="B100" s="12">
        <v>379.96899999999999</v>
      </c>
      <c r="C100" s="12">
        <v>155.63669999999999</v>
      </c>
    </row>
    <row r="101" spans="1:3" x14ac:dyDescent="0.15">
      <c r="A101" s="12">
        <v>35.790669999999999</v>
      </c>
      <c r="B101" s="12">
        <v>27.934329999999999</v>
      </c>
      <c r="C101" s="12">
        <v>550.09370000000001</v>
      </c>
    </row>
    <row r="102" spans="1:3" x14ac:dyDescent="0.15">
      <c r="A102" s="12">
        <v>63.758670000000002</v>
      </c>
      <c r="B102" s="12">
        <v>61.341329999999999</v>
      </c>
      <c r="C102" s="12">
        <v>16.450669999999999</v>
      </c>
    </row>
    <row r="103" spans="1:3" x14ac:dyDescent="0.15">
      <c r="A103" s="12">
        <v>13.59633</v>
      </c>
      <c r="B103" s="12">
        <v>781.16030000000001</v>
      </c>
      <c r="C103" s="12">
        <v>437.61369999999999</v>
      </c>
    </row>
    <row r="104" spans="1:3" x14ac:dyDescent="0.15">
      <c r="A104" s="12">
        <v>195.5693</v>
      </c>
      <c r="B104" s="12">
        <v>274.14330000000001</v>
      </c>
      <c r="C104" s="12">
        <v>13.23033</v>
      </c>
    </row>
    <row r="105" spans="1:3" x14ac:dyDescent="0.15">
      <c r="A105" s="12">
        <v>95.174329999999998</v>
      </c>
      <c r="B105" s="12">
        <v>21.67033</v>
      </c>
      <c r="C105" s="12">
        <v>1864.154</v>
      </c>
    </row>
    <row r="106" spans="1:3" x14ac:dyDescent="0.15">
      <c r="A106" s="12">
        <v>787.6413</v>
      </c>
      <c r="B106" s="12">
        <v>25.235669999999999</v>
      </c>
      <c r="C106" s="12">
        <v>498.85629999999998</v>
      </c>
    </row>
    <row r="107" spans="1:3" x14ac:dyDescent="0.15">
      <c r="A107" s="12">
        <v>14.605</v>
      </c>
      <c r="B107" s="12">
        <v>295.92399999999998</v>
      </c>
      <c r="C107" s="12">
        <v>37.768999999999998</v>
      </c>
    </row>
    <row r="108" spans="1:3" x14ac:dyDescent="0.15">
      <c r="A108" s="12">
        <v>24.097999999999999</v>
      </c>
      <c r="B108" s="12">
        <v>122.3837</v>
      </c>
      <c r="C108" s="12">
        <v>209.47800000000001</v>
      </c>
    </row>
    <row r="109" spans="1:3" x14ac:dyDescent="0.15">
      <c r="A109" s="12">
        <v>392.82799999999997</v>
      </c>
      <c r="B109" s="12">
        <v>50.946669999999997</v>
      </c>
      <c r="C109" s="12">
        <v>566.173</v>
      </c>
    </row>
    <row r="110" spans="1:3" x14ac:dyDescent="0.15">
      <c r="A110" s="12">
        <v>281.82799999999997</v>
      </c>
      <c r="B110" s="12">
        <v>147.90969999999999</v>
      </c>
      <c r="C110" s="12">
        <v>19.394670000000001</v>
      </c>
    </row>
    <row r="111" spans="1:3" x14ac:dyDescent="0.15">
      <c r="A111" s="12">
        <v>145.13669999999999</v>
      </c>
      <c r="B111" s="12">
        <v>146.1557</v>
      </c>
      <c r="C111" s="12">
        <v>189.6987</v>
      </c>
    </row>
    <row r="112" spans="1:3" x14ac:dyDescent="0.15">
      <c r="A112" s="12">
        <v>50.276670000000003</v>
      </c>
      <c r="B112" s="12">
        <v>320.7063</v>
      </c>
      <c r="C112" s="12">
        <v>76.535669999999996</v>
      </c>
    </row>
    <row r="113" spans="1:3" x14ac:dyDescent="0.15">
      <c r="A113" s="12">
        <v>222.03270000000001</v>
      </c>
      <c r="B113" s="12">
        <v>666.12329999999997</v>
      </c>
      <c r="C113" s="12">
        <v>19.081</v>
      </c>
    </row>
    <row r="114" spans="1:3" x14ac:dyDescent="0.15">
      <c r="A114" s="12">
        <v>232.91370000000001</v>
      </c>
      <c r="B114" s="12">
        <v>157.71729999999999</v>
      </c>
      <c r="C114" s="12">
        <v>94.212999999999994</v>
      </c>
    </row>
    <row r="115" spans="1:3" x14ac:dyDescent="0.15">
      <c r="A115" s="12">
        <v>530.27470000000005</v>
      </c>
      <c r="B115" s="12">
        <v>62.672330000000002</v>
      </c>
      <c r="C115" s="12">
        <v>51.977670000000003</v>
      </c>
    </row>
    <row r="116" spans="1:3" x14ac:dyDescent="0.15">
      <c r="A116" s="12">
        <v>330.28530000000001</v>
      </c>
      <c r="B116" s="12">
        <v>547.81629999999996</v>
      </c>
      <c r="C116" s="12">
        <v>956.2373</v>
      </c>
    </row>
    <row r="117" spans="1:3" x14ac:dyDescent="0.15">
      <c r="A117" s="12">
        <v>526.31230000000005</v>
      </c>
      <c r="B117" s="12">
        <v>167.43029999999999</v>
      </c>
      <c r="C117" s="12">
        <v>6.2273329999999998</v>
      </c>
    </row>
    <row r="118" spans="1:3" x14ac:dyDescent="0.15">
      <c r="A118" s="12">
        <v>222.74629999999999</v>
      </c>
      <c r="B118" s="12">
        <v>335.20229999999998</v>
      </c>
      <c r="C118" s="12">
        <v>33.733669999999996</v>
      </c>
    </row>
    <row r="119" spans="1:3" x14ac:dyDescent="0.15">
      <c r="A119" s="12">
        <v>112.3043</v>
      </c>
      <c r="B119" s="12">
        <v>834.32330000000002</v>
      </c>
      <c r="C119" s="12">
        <v>6.6646669999999997</v>
      </c>
    </row>
    <row r="120" spans="1:3" x14ac:dyDescent="0.15">
      <c r="A120" s="12">
        <v>89.801000000000002</v>
      </c>
      <c r="B120" s="12">
        <v>224.3733</v>
      </c>
      <c r="C120" s="12">
        <v>40.796669999999999</v>
      </c>
    </row>
    <row r="121" spans="1:3" x14ac:dyDescent="0.15">
      <c r="A121" s="12">
        <v>417.56599999999997</v>
      </c>
      <c r="B121" s="12">
        <v>91.319329999999994</v>
      </c>
      <c r="C121" s="12">
        <v>5.6426670000000003</v>
      </c>
    </row>
    <row r="122" spans="1:3" x14ac:dyDescent="0.15">
      <c r="A122" s="12">
        <v>323.79500000000002</v>
      </c>
      <c r="B122" s="12">
        <v>146.23869999999999</v>
      </c>
      <c r="C122" s="12">
        <v>1073.617</v>
      </c>
    </row>
    <row r="123" spans="1:3" x14ac:dyDescent="0.15">
      <c r="A123" s="12">
        <v>243.06</v>
      </c>
      <c r="B123" s="12">
        <v>318.02069999999998</v>
      </c>
      <c r="C123" s="12">
        <v>1709.433</v>
      </c>
    </row>
    <row r="124" spans="1:3" x14ac:dyDescent="0.15">
      <c r="A124" s="12">
        <v>177.1097</v>
      </c>
      <c r="B124" s="12">
        <v>77.798670000000001</v>
      </c>
      <c r="C124" s="12">
        <v>16.311</v>
      </c>
    </row>
    <row r="125" spans="1:3" x14ac:dyDescent="0.15">
      <c r="A125" s="12">
        <v>1188.49</v>
      </c>
      <c r="B125" s="12">
        <v>5.3090000000000002</v>
      </c>
      <c r="C125" s="12">
        <v>42.764000000000003</v>
      </c>
    </row>
    <row r="126" spans="1:3" x14ac:dyDescent="0.15">
      <c r="A126" s="12">
        <v>242.958</v>
      </c>
      <c r="B126" s="12">
        <v>83.769000000000005</v>
      </c>
      <c r="C126" s="12">
        <v>6.3730000000000002</v>
      </c>
    </row>
    <row r="127" spans="1:3" x14ac:dyDescent="0.15">
      <c r="A127" s="12">
        <v>662.25099999999998</v>
      </c>
      <c r="B127" s="12">
        <v>1922.5419999999999</v>
      </c>
      <c r="C127" s="12">
        <v>173.07300000000001</v>
      </c>
    </row>
    <row r="128" spans="1:3" x14ac:dyDescent="0.15">
      <c r="A128" s="12">
        <v>1076.123</v>
      </c>
      <c r="B128" s="12">
        <v>17.526</v>
      </c>
      <c r="C128" s="12">
        <v>70.7</v>
      </c>
    </row>
    <row r="129" spans="1:3" x14ac:dyDescent="0.15">
      <c r="A129" s="12">
        <v>57.956000000000003</v>
      </c>
      <c r="B129" s="12">
        <v>75.625</v>
      </c>
      <c r="C129" s="12">
        <v>15.043329999999999</v>
      </c>
    </row>
    <row r="130" spans="1:3" x14ac:dyDescent="0.15">
      <c r="A130" s="12">
        <v>137.40100000000001</v>
      </c>
      <c r="B130" s="12">
        <v>123.041</v>
      </c>
      <c r="C130" s="12">
        <v>10.870329999999999</v>
      </c>
    </row>
    <row r="131" spans="1:3" x14ac:dyDescent="0.15">
      <c r="A131" s="12">
        <v>452.286</v>
      </c>
      <c r="B131" s="12">
        <v>189.78129999999999</v>
      </c>
      <c r="C131" s="12">
        <v>3.5873330000000001</v>
      </c>
    </row>
    <row r="132" spans="1:3" x14ac:dyDescent="0.15">
      <c r="A132" s="12">
        <v>423.06</v>
      </c>
      <c r="B132" s="12">
        <v>723.28330000000005</v>
      </c>
      <c r="C132" s="12">
        <v>6.5389999999999997</v>
      </c>
    </row>
    <row r="133" spans="1:3" x14ac:dyDescent="0.15">
      <c r="A133" s="12">
        <v>319.47699999999998</v>
      </c>
      <c r="B133" s="12">
        <v>333.74829999999997</v>
      </c>
      <c r="C133" s="12">
        <v>113.581</v>
      </c>
    </row>
    <row r="134" spans="1:3" x14ac:dyDescent="0.15">
      <c r="A134" s="12">
        <v>946.45100000000002</v>
      </c>
      <c r="B134" s="12">
        <v>290.43029999999999</v>
      </c>
      <c r="C134" s="12">
        <v>25.579000000000001</v>
      </c>
    </row>
    <row r="135" spans="1:3" x14ac:dyDescent="0.15">
      <c r="A135" s="12">
        <v>208.9143</v>
      </c>
      <c r="B135" s="12">
        <v>41.651330000000002</v>
      </c>
      <c r="C135" s="12">
        <v>557.94000000000005</v>
      </c>
    </row>
    <row r="136" spans="1:3" x14ac:dyDescent="0.15">
      <c r="A136" s="12">
        <v>179.29730000000001</v>
      </c>
      <c r="B136" s="12">
        <v>9.7093330000000009</v>
      </c>
      <c r="C136" s="12">
        <v>17.167999999999999</v>
      </c>
    </row>
    <row r="137" spans="1:3" x14ac:dyDescent="0.15">
      <c r="A137" s="12">
        <v>35.491669999999999</v>
      </c>
      <c r="B137" s="12">
        <v>308.38369999999998</v>
      </c>
      <c r="C137" s="12">
        <v>633.33399999999995</v>
      </c>
    </row>
    <row r="138" spans="1:3" x14ac:dyDescent="0.15">
      <c r="A138" s="12">
        <v>91.446669999999997</v>
      </c>
      <c r="B138" s="12">
        <v>124.9487</v>
      </c>
      <c r="C138" s="12">
        <v>403.11200000000002</v>
      </c>
    </row>
    <row r="139" spans="1:3" x14ac:dyDescent="0.15">
      <c r="A139" s="12">
        <v>92.14667</v>
      </c>
      <c r="B139" s="12">
        <v>446.0077</v>
      </c>
      <c r="C139" s="12">
        <v>14.795</v>
      </c>
    </row>
    <row r="140" spans="1:3" x14ac:dyDescent="0.15">
      <c r="A140" s="12">
        <v>326.24869999999999</v>
      </c>
      <c r="B140" s="12">
        <v>264.14769999999999</v>
      </c>
      <c r="C140" s="12">
        <v>8.1820000000000004</v>
      </c>
    </row>
    <row r="141" spans="1:3" x14ac:dyDescent="0.15">
      <c r="A141" s="12">
        <v>90.76567</v>
      </c>
      <c r="B141" s="12">
        <v>215.08869999999999</v>
      </c>
      <c r="C141" s="12">
        <v>142.8623</v>
      </c>
    </row>
    <row r="142" spans="1:3" x14ac:dyDescent="0.15">
      <c r="A142" s="12">
        <v>263.88369999999998</v>
      </c>
      <c r="B142" s="12">
        <v>10.542669999999999</v>
      </c>
      <c r="C142" s="12">
        <v>68.664330000000007</v>
      </c>
    </row>
    <row r="143" spans="1:3" x14ac:dyDescent="0.15">
      <c r="A143" s="12">
        <v>65.747669999999999</v>
      </c>
      <c r="B143" s="12">
        <v>17.00067</v>
      </c>
      <c r="C143" s="12">
        <v>5.4643329999999999</v>
      </c>
    </row>
    <row r="144" spans="1:3" x14ac:dyDescent="0.15">
      <c r="A144" s="12">
        <v>537.07370000000003</v>
      </c>
      <c r="B144" s="12">
        <v>765.99770000000001</v>
      </c>
      <c r="C144" s="12">
        <v>89.678330000000003</v>
      </c>
    </row>
    <row r="145" spans="1:3" x14ac:dyDescent="0.15">
      <c r="A145" s="12">
        <v>749.50170000000003</v>
      </c>
      <c r="B145" s="12">
        <v>67.882670000000005</v>
      </c>
      <c r="C145" s="12">
        <v>49.969329999999999</v>
      </c>
    </row>
    <row r="146" spans="1:3" x14ac:dyDescent="0.15">
      <c r="A146" s="12">
        <v>290.54570000000001</v>
      </c>
      <c r="B146" s="12">
        <v>31.640329999999999</v>
      </c>
      <c r="C146" s="12">
        <v>28.390329999999999</v>
      </c>
    </row>
    <row r="147" spans="1:3" x14ac:dyDescent="0.15">
      <c r="A147" s="12">
        <v>123.1377</v>
      </c>
      <c r="B147" s="12">
        <v>296.8553</v>
      </c>
      <c r="C147" s="12">
        <v>9.0563330000000004</v>
      </c>
    </row>
    <row r="148" spans="1:3" x14ac:dyDescent="0.15">
      <c r="A148" s="12">
        <v>170.39400000000001</v>
      </c>
      <c r="B148" s="12">
        <v>206.76830000000001</v>
      </c>
      <c r="C148" s="12">
        <v>5.6013330000000003</v>
      </c>
    </row>
    <row r="149" spans="1:3" x14ac:dyDescent="0.15">
      <c r="A149" s="12">
        <v>528.58429999999998</v>
      </c>
      <c r="B149" s="12">
        <v>1.540333</v>
      </c>
      <c r="C149" s="12">
        <v>502.44029999999998</v>
      </c>
    </row>
    <row r="150" spans="1:3" x14ac:dyDescent="0.15">
      <c r="A150" s="12">
        <v>122.0363</v>
      </c>
      <c r="B150" s="12">
        <v>12.05133</v>
      </c>
      <c r="C150" s="12">
        <v>3.2423329999999999</v>
      </c>
    </row>
    <row r="151" spans="1:3" x14ac:dyDescent="0.15">
      <c r="A151" s="12">
        <v>430.92169999999999</v>
      </c>
      <c r="B151" s="12">
        <v>415.39429999999999</v>
      </c>
      <c r="C151" s="12">
        <v>10.94233</v>
      </c>
    </row>
    <row r="152" spans="1:3" x14ac:dyDescent="0.15">
      <c r="A152" s="12">
        <v>378.94369999999998</v>
      </c>
      <c r="B152" s="12">
        <v>399.3383</v>
      </c>
      <c r="C152" s="12">
        <v>47.418329999999997</v>
      </c>
    </row>
    <row r="153" spans="1:3" x14ac:dyDescent="0.15">
      <c r="A153" s="12">
        <v>179.66970000000001</v>
      </c>
      <c r="B153" s="12">
        <v>144.20830000000001</v>
      </c>
      <c r="C153" s="12">
        <v>314.59230000000002</v>
      </c>
    </row>
    <row r="154" spans="1:3" x14ac:dyDescent="0.15">
      <c r="A154" s="12">
        <v>147.21270000000001</v>
      </c>
      <c r="B154" s="12">
        <v>375.27330000000001</v>
      </c>
      <c r="C154" s="12">
        <v>1.7873330000000001</v>
      </c>
    </row>
    <row r="155" spans="1:3" x14ac:dyDescent="0.15">
      <c r="A155" s="12">
        <v>28.020669999999999</v>
      </c>
      <c r="B155" s="12">
        <v>84.974329999999995</v>
      </c>
      <c r="C155" s="12">
        <v>17.26933</v>
      </c>
    </row>
    <row r="156" spans="1:3" x14ac:dyDescent="0.15">
      <c r="A156" s="12">
        <v>65.835669999999993</v>
      </c>
      <c r="B156" s="12">
        <v>6.8460000000000001</v>
      </c>
      <c r="C156" s="12">
        <v>358.08170000000001</v>
      </c>
    </row>
    <row r="157" spans="1:3" x14ac:dyDescent="0.15">
      <c r="A157" s="12">
        <v>40.867669999999997</v>
      </c>
      <c r="B157" s="12">
        <v>122.96</v>
      </c>
      <c r="C157" s="12">
        <v>6.1776669999999996</v>
      </c>
    </row>
    <row r="158" spans="1:3" x14ac:dyDescent="0.15">
      <c r="A158" s="12">
        <v>153.83269999999999</v>
      </c>
      <c r="B158" s="12">
        <v>89.831000000000003</v>
      </c>
      <c r="C158" s="12">
        <v>97.281670000000005</v>
      </c>
    </row>
    <row r="159" spans="1:3" x14ac:dyDescent="0.15">
      <c r="A159" s="12">
        <v>205.99029999999999</v>
      </c>
      <c r="B159" s="12">
        <v>30.573</v>
      </c>
      <c r="C159" s="12">
        <v>52.607669999999999</v>
      </c>
    </row>
    <row r="160" spans="1:3" x14ac:dyDescent="0.15">
      <c r="A160" s="12">
        <v>155.71129999999999</v>
      </c>
      <c r="B160" s="12">
        <v>7.1559999999999997</v>
      </c>
      <c r="C160" s="12">
        <v>59.27167</v>
      </c>
    </row>
    <row r="161" spans="1:3" x14ac:dyDescent="0.15">
      <c r="A161" s="12">
        <v>506.18729999999999</v>
      </c>
      <c r="B161" s="12">
        <v>568.64300000000003</v>
      </c>
      <c r="C161" s="12">
        <v>15.42567</v>
      </c>
    </row>
    <row r="162" spans="1:3" x14ac:dyDescent="0.15">
      <c r="A162" s="12">
        <v>185.5153</v>
      </c>
      <c r="B162" s="12">
        <v>878.82299999999998</v>
      </c>
      <c r="C162" s="12">
        <v>259.0367</v>
      </c>
    </row>
    <row r="163" spans="1:3" x14ac:dyDescent="0.15">
      <c r="A163" s="12">
        <v>439.31830000000002</v>
      </c>
      <c r="B163" s="12">
        <v>1418.9739999999999</v>
      </c>
      <c r="C163" s="12">
        <v>244.404</v>
      </c>
    </row>
    <row r="164" spans="1:3" x14ac:dyDescent="0.15">
      <c r="A164" s="12">
        <v>350.01130000000001</v>
      </c>
      <c r="B164" s="12">
        <v>468.29199999999997</v>
      </c>
      <c r="C164" s="12">
        <v>54.518999999999998</v>
      </c>
    </row>
    <row r="165" spans="1:3" x14ac:dyDescent="0.15">
      <c r="A165" s="12">
        <v>406.80770000000001</v>
      </c>
      <c r="B165" s="12">
        <v>253.34399999999999</v>
      </c>
      <c r="C165" s="12">
        <v>2.149</v>
      </c>
    </row>
    <row r="166" spans="1:3" x14ac:dyDescent="0.15">
      <c r="A166" s="12">
        <v>84.050669999999997</v>
      </c>
      <c r="B166" s="12">
        <v>97.697999999999993</v>
      </c>
      <c r="C166" s="12">
        <v>23.16667</v>
      </c>
    </row>
    <row r="167" spans="1:3" x14ac:dyDescent="0.15">
      <c r="A167" s="12">
        <v>188.03469999999999</v>
      </c>
      <c r="B167" s="12">
        <v>5.8879999999999999</v>
      </c>
      <c r="C167" s="12">
        <v>253.94370000000001</v>
      </c>
    </row>
    <row r="168" spans="1:3" x14ac:dyDescent="0.15">
      <c r="A168" s="12">
        <v>10.66367</v>
      </c>
      <c r="B168" s="12">
        <v>212.88499999999999</v>
      </c>
      <c r="C168" s="12">
        <v>8.3689999999999998</v>
      </c>
    </row>
    <row r="169" spans="1:3" x14ac:dyDescent="0.15">
      <c r="A169" s="12">
        <v>820.00729999999999</v>
      </c>
      <c r="B169" s="12">
        <v>222.273</v>
      </c>
      <c r="C169" s="12">
        <v>6.9580000000000002</v>
      </c>
    </row>
    <row r="170" spans="1:3" x14ac:dyDescent="0.15">
      <c r="A170" s="12">
        <v>64.794330000000002</v>
      </c>
      <c r="B170" s="12">
        <v>428.57</v>
      </c>
      <c r="C170" s="12">
        <v>11.909000000000001</v>
      </c>
    </row>
    <row r="171" spans="1:3" x14ac:dyDescent="0.15">
      <c r="A171" s="12">
        <v>295.92430000000002</v>
      </c>
      <c r="B171" s="12">
        <v>94.278999999999996</v>
      </c>
      <c r="C171" s="12">
        <v>3.8969999999999998</v>
      </c>
    </row>
    <row r="172" spans="1:3" x14ac:dyDescent="0.15">
      <c r="A172" s="12">
        <v>242.27430000000001</v>
      </c>
      <c r="B172" s="12">
        <v>155.53270000000001</v>
      </c>
      <c r="C172" s="12">
        <v>7.5046670000000004</v>
      </c>
    </row>
    <row r="173" spans="1:3" x14ac:dyDescent="0.15">
      <c r="A173" s="12">
        <v>220.13630000000001</v>
      </c>
      <c r="B173" s="12">
        <v>7.330667</v>
      </c>
      <c r="C173" s="12">
        <v>1034.8130000000001</v>
      </c>
    </row>
    <row r="174" spans="1:3" x14ac:dyDescent="0.15">
      <c r="A174" s="12">
        <v>639.06799999999998</v>
      </c>
      <c r="B174" s="12">
        <v>7.9166670000000003</v>
      </c>
      <c r="C174" s="12">
        <v>8.391667</v>
      </c>
    </row>
    <row r="175" spans="1:3" x14ac:dyDescent="0.15">
      <c r="A175" s="12">
        <v>253.56100000000001</v>
      </c>
      <c r="B175" s="12">
        <v>615.69069999999999</v>
      </c>
      <c r="C175" s="12">
        <v>25.440999999999999</v>
      </c>
    </row>
    <row r="176" spans="1:3" x14ac:dyDescent="0.15">
      <c r="A176" s="12">
        <v>54.41</v>
      </c>
      <c r="B176" s="12">
        <v>384.79629999999997</v>
      </c>
      <c r="C176" s="12">
        <v>10.401</v>
      </c>
    </row>
    <row r="177" spans="1:3" x14ac:dyDescent="0.15">
      <c r="A177" s="12">
        <v>75.965329999999994</v>
      </c>
      <c r="B177" s="12">
        <v>43.92033</v>
      </c>
      <c r="C177" s="12">
        <v>120.92100000000001</v>
      </c>
    </row>
    <row r="178" spans="1:3" x14ac:dyDescent="0.15">
      <c r="A178" s="12">
        <v>110.5853</v>
      </c>
      <c r="B178" s="12">
        <v>24.234000000000002</v>
      </c>
      <c r="C178" s="12">
        <v>13.712669999999999</v>
      </c>
    </row>
    <row r="179" spans="1:3" x14ac:dyDescent="0.15">
      <c r="A179" s="12">
        <v>163.72229999999999</v>
      </c>
      <c r="B179" s="12">
        <v>816.36199999999997</v>
      </c>
      <c r="C179" s="12">
        <v>97.432670000000002</v>
      </c>
    </row>
    <row r="180" spans="1:3" x14ac:dyDescent="0.15">
      <c r="A180" s="12">
        <v>92.078329999999994</v>
      </c>
      <c r="B180" s="12">
        <v>49.994999999999997</v>
      </c>
      <c r="C180" s="12">
        <v>221.88730000000001</v>
      </c>
    </row>
    <row r="181" spans="1:3" x14ac:dyDescent="0.15">
      <c r="A181" s="12">
        <v>532.9973</v>
      </c>
      <c r="B181" s="12">
        <v>192.221</v>
      </c>
      <c r="C181" s="12">
        <v>43.24333</v>
      </c>
    </row>
    <row r="182" spans="1:3" x14ac:dyDescent="0.15">
      <c r="A182" s="12">
        <v>132.87029999999999</v>
      </c>
      <c r="B182" s="12">
        <v>514.23699999999997</v>
      </c>
      <c r="C182" s="12">
        <v>296.58330000000001</v>
      </c>
    </row>
    <row r="183" spans="1:3" x14ac:dyDescent="0.15">
      <c r="A183" s="12">
        <v>125.74469999999999</v>
      </c>
      <c r="B183" s="12">
        <v>514.09969999999998</v>
      </c>
      <c r="C183" s="12">
        <v>16.994330000000001</v>
      </c>
    </row>
    <row r="184" spans="1:3" x14ac:dyDescent="0.15">
      <c r="A184" s="12">
        <v>253.1857</v>
      </c>
      <c r="B184" s="12">
        <v>1737.5920000000001</v>
      </c>
      <c r="C184" s="12">
        <v>13.738329999999999</v>
      </c>
    </row>
    <row r="185" spans="1:3" x14ac:dyDescent="0.15">
      <c r="A185" s="12">
        <v>42.300669999999997</v>
      </c>
      <c r="B185" s="12">
        <v>1315.6859999999999</v>
      </c>
      <c r="C185" s="12">
        <v>7.0213330000000003</v>
      </c>
    </row>
    <row r="186" spans="1:3" x14ac:dyDescent="0.15">
      <c r="A186" s="12">
        <v>183.23670000000001</v>
      </c>
      <c r="B186" s="12">
        <v>172.62530000000001</v>
      </c>
      <c r="C186" s="12">
        <v>2.5593330000000001</v>
      </c>
    </row>
    <row r="187" spans="1:3" x14ac:dyDescent="0.15">
      <c r="A187" s="12">
        <v>190.55770000000001</v>
      </c>
      <c r="B187" s="12">
        <v>17.02833</v>
      </c>
      <c r="C187" s="12">
        <v>172.28569999999999</v>
      </c>
    </row>
    <row r="188" spans="1:3" x14ac:dyDescent="0.15">
      <c r="A188" s="12">
        <v>298.26769999999999</v>
      </c>
      <c r="B188" s="12">
        <v>49.55133</v>
      </c>
      <c r="C188" s="12">
        <v>246.0847</v>
      </c>
    </row>
    <row r="189" spans="1:3" x14ac:dyDescent="0.15">
      <c r="A189" s="12">
        <v>12.468</v>
      </c>
      <c r="B189" s="12">
        <v>264.36630000000002</v>
      </c>
      <c r="C189" s="12">
        <v>98.911000000000001</v>
      </c>
    </row>
    <row r="190" spans="1:3" x14ac:dyDescent="0.15">
      <c r="A190" s="12">
        <v>42.838000000000001</v>
      </c>
      <c r="B190" s="12">
        <v>147.19130000000001</v>
      </c>
      <c r="C190" s="12">
        <v>46.241999999999997</v>
      </c>
    </row>
    <row r="191" spans="1:3" x14ac:dyDescent="0.15">
      <c r="A191" s="12">
        <v>318.88900000000001</v>
      </c>
      <c r="B191" s="12">
        <v>1623.4369999999999</v>
      </c>
      <c r="C191" s="12">
        <v>48.112000000000002</v>
      </c>
    </row>
    <row r="192" spans="1:3" x14ac:dyDescent="0.15">
      <c r="A192" s="12">
        <v>253.48</v>
      </c>
      <c r="B192" s="12">
        <v>78.004670000000004</v>
      </c>
      <c r="C192" s="12">
        <v>1.839</v>
      </c>
    </row>
    <row r="193" spans="1:3" x14ac:dyDescent="0.15">
      <c r="A193" s="12">
        <v>121.024</v>
      </c>
      <c r="B193" s="12">
        <v>229.3587</v>
      </c>
      <c r="C193" s="12">
        <v>55.79</v>
      </c>
    </row>
    <row r="194" spans="1:3" x14ac:dyDescent="0.15">
      <c r="A194" s="12">
        <v>449.108</v>
      </c>
      <c r="B194" s="12">
        <v>114.744</v>
      </c>
      <c r="C194" s="12">
        <v>647.05269999999996</v>
      </c>
    </row>
    <row r="195" spans="1:3" x14ac:dyDescent="0.15">
      <c r="A195" s="12">
        <v>200.71600000000001</v>
      </c>
      <c r="B195" s="12">
        <v>497.4</v>
      </c>
      <c r="C195" s="12">
        <v>229.7587</v>
      </c>
    </row>
    <row r="196" spans="1:3" x14ac:dyDescent="0.15">
      <c r="A196" s="12">
        <v>1042.3409999999999</v>
      </c>
      <c r="B196" s="12">
        <v>867.54700000000003</v>
      </c>
      <c r="C196" s="12">
        <v>240.69669999999999</v>
      </c>
    </row>
    <row r="197" spans="1:3" x14ac:dyDescent="0.15">
      <c r="A197" s="12">
        <v>456.48930000000001</v>
      </c>
      <c r="B197" s="12">
        <v>2995.4340000000002</v>
      </c>
      <c r="C197" s="12">
        <v>84.720330000000004</v>
      </c>
    </row>
    <row r="198" spans="1:3" x14ac:dyDescent="0.15">
      <c r="A198" s="12">
        <v>159.8783</v>
      </c>
      <c r="B198" s="12">
        <v>192.858</v>
      </c>
      <c r="C198" s="12">
        <v>157.37629999999999</v>
      </c>
    </row>
    <row r="199" spans="1:3" x14ac:dyDescent="0.15">
      <c r="A199" s="12">
        <v>573.2713</v>
      </c>
      <c r="B199" s="12">
        <v>67.201999999999998</v>
      </c>
      <c r="C199" s="12">
        <v>90.49633</v>
      </c>
    </row>
    <row r="200" spans="1:3" x14ac:dyDescent="0.15">
      <c r="A200" s="12">
        <v>365.4633</v>
      </c>
      <c r="B200" s="12">
        <v>1183.8409999999999</v>
      </c>
      <c r="C200" s="12">
        <v>194.29730000000001</v>
      </c>
    </row>
    <row r="201" spans="1:3" x14ac:dyDescent="0.15">
      <c r="A201" s="12">
        <v>93.99933</v>
      </c>
      <c r="B201" s="12">
        <v>286.56630000000001</v>
      </c>
      <c r="C201" s="12">
        <v>342.36829999999998</v>
      </c>
    </row>
    <row r="202" spans="1:3" x14ac:dyDescent="0.15">
      <c r="A202" s="12">
        <v>269.34730000000002</v>
      </c>
      <c r="B202" s="12">
        <v>632.75630000000001</v>
      </c>
      <c r="C202" s="12">
        <v>180.321</v>
      </c>
    </row>
    <row r="203" spans="1:3" x14ac:dyDescent="0.15">
      <c r="A203" s="12">
        <v>157.38900000000001</v>
      </c>
      <c r="B203" s="12">
        <v>631.73400000000004</v>
      </c>
      <c r="C203" s="12">
        <v>1004.881</v>
      </c>
    </row>
    <row r="204" spans="1:3" x14ac:dyDescent="0.15">
      <c r="A204" s="12">
        <v>889.71699999999998</v>
      </c>
      <c r="B204" s="12">
        <v>338.49</v>
      </c>
      <c r="C204" s="12">
        <v>31.244330000000001</v>
      </c>
    </row>
    <row r="205" spans="1:3" x14ac:dyDescent="0.15">
      <c r="A205" s="12">
        <v>270.53899999999999</v>
      </c>
      <c r="B205" s="12">
        <v>482.39699999999999</v>
      </c>
      <c r="C205" s="12">
        <v>1431.0409999999999</v>
      </c>
    </row>
    <row r="206" spans="1:3" x14ac:dyDescent="0.15">
      <c r="A206" s="12">
        <v>221.10400000000001</v>
      </c>
      <c r="B206" s="12">
        <v>37.57</v>
      </c>
      <c r="C206" s="12">
        <v>1160.742</v>
      </c>
    </row>
    <row r="207" spans="1:3" x14ac:dyDescent="0.15">
      <c r="A207" s="12">
        <v>23.933</v>
      </c>
      <c r="B207" s="12">
        <v>77.75</v>
      </c>
      <c r="C207" s="12">
        <v>255.55369999999999</v>
      </c>
    </row>
    <row r="208" spans="1:3" x14ac:dyDescent="0.15">
      <c r="A208" s="12">
        <v>225.07499999999999</v>
      </c>
      <c r="B208" s="12">
        <v>203.25470000000001</v>
      </c>
      <c r="C208" s="12">
        <v>173.52369999999999</v>
      </c>
    </row>
    <row r="209" spans="1:3" x14ac:dyDescent="0.15">
      <c r="A209" s="12">
        <v>387.07299999999998</v>
      </c>
      <c r="B209" s="12">
        <v>232.9417</v>
      </c>
      <c r="C209" s="12">
        <v>9.3236670000000004</v>
      </c>
    </row>
    <row r="210" spans="1:3" x14ac:dyDescent="0.15">
      <c r="A210" s="12">
        <v>25.689</v>
      </c>
      <c r="B210" s="12">
        <v>830.07370000000003</v>
      </c>
      <c r="C210" s="12">
        <v>18.612670000000001</v>
      </c>
    </row>
    <row r="211" spans="1:3" x14ac:dyDescent="0.15">
      <c r="A211" s="12">
        <v>409.89429999999999</v>
      </c>
      <c r="B211" s="12">
        <v>20.237670000000001</v>
      </c>
      <c r="C211" s="12">
        <v>381.411</v>
      </c>
    </row>
    <row r="212" spans="1:3" x14ac:dyDescent="0.15">
      <c r="A212" s="12">
        <v>114.70529999999999</v>
      </c>
      <c r="B212" s="12">
        <v>378.2903</v>
      </c>
      <c r="C212" s="12">
        <v>945.71799999999996</v>
      </c>
    </row>
    <row r="213" spans="1:3" x14ac:dyDescent="0.15">
      <c r="A213" s="12">
        <v>75.020330000000001</v>
      </c>
      <c r="B213" s="12">
        <v>24.421330000000001</v>
      </c>
      <c r="C213" s="12">
        <v>151.09800000000001</v>
      </c>
    </row>
    <row r="214" spans="1:3" x14ac:dyDescent="0.15">
      <c r="A214" s="12">
        <v>129.71729999999999</v>
      </c>
      <c r="B214" s="12">
        <v>373.57130000000001</v>
      </c>
      <c r="C214" s="12">
        <v>31.268999999999998</v>
      </c>
    </row>
    <row r="215" spans="1:3" x14ac:dyDescent="0.15">
      <c r="A215" s="12">
        <v>377.13229999999999</v>
      </c>
      <c r="B215" s="12">
        <v>509.14699999999999</v>
      </c>
      <c r="C215" s="12">
        <v>367.87799999999999</v>
      </c>
    </row>
    <row r="216" spans="1:3" x14ac:dyDescent="0.15">
      <c r="A216" s="12">
        <v>372.81270000000001</v>
      </c>
      <c r="B216" s="12">
        <v>240.232</v>
      </c>
      <c r="C216" s="12">
        <v>620.63800000000003</v>
      </c>
    </row>
    <row r="217" spans="1:3" x14ac:dyDescent="0.15">
      <c r="A217" s="12">
        <v>954.1413</v>
      </c>
      <c r="B217" s="12">
        <v>193.82169999999999</v>
      </c>
      <c r="C217" s="12">
        <v>29.252330000000001</v>
      </c>
    </row>
    <row r="218" spans="1:3" x14ac:dyDescent="0.15">
      <c r="A218" s="12">
        <v>682.84400000000005</v>
      </c>
      <c r="B218" s="12">
        <v>157.68770000000001</v>
      </c>
      <c r="C218" s="12">
        <v>467.79129999999998</v>
      </c>
    </row>
    <row r="219" spans="1:3" x14ac:dyDescent="0.15">
      <c r="A219" s="12">
        <v>40.137</v>
      </c>
      <c r="B219" s="12">
        <v>37.502670000000002</v>
      </c>
      <c r="C219" s="12">
        <v>108.8113</v>
      </c>
    </row>
    <row r="220" spans="1:3" x14ac:dyDescent="0.15">
      <c r="A220" s="12">
        <v>107.57299999999999</v>
      </c>
      <c r="B220" s="12">
        <v>24.77167</v>
      </c>
      <c r="C220" s="12">
        <v>725.26030000000003</v>
      </c>
    </row>
    <row r="221" spans="1:3" x14ac:dyDescent="0.15">
      <c r="A221" s="12">
        <v>10.53267</v>
      </c>
      <c r="B221" s="12">
        <v>216.6087</v>
      </c>
      <c r="C221" s="12">
        <v>313.48829999999998</v>
      </c>
    </row>
    <row r="222" spans="1:3" x14ac:dyDescent="0.15">
      <c r="A222" s="12">
        <v>68.339669999999998</v>
      </c>
      <c r="B222" s="12">
        <v>153.8663</v>
      </c>
      <c r="C222" s="12">
        <v>283.28629999999998</v>
      </c>
    </row>
    <row r="223" spans="1:3" x14ac:dyDescent="0.15">
      <c r="A223" s="12">
        <v>746.4787</v>
      </c>
      <c r="B223" s="12">
        <v>87.002330000000001</v>
      </c>
      <c r="C223" s="12">
        <v>2145.5949999999998</v>
      </c>
    </row>
    <row r="224" spans="1:3" x14ac:dyDescent="0.15">
      <c r="A224" s="12">
        <v>73.267669999999995</v>
      </c>
      <c r="B224" s="12">
        <v>373.35129999999998</v>
      </c>
      <c r="C224" s="12">
        <v>96.460329999999999</v>
      </c>
    </row>
    <row r="225" spans="1:3" x14ac:dyDescent="0.15">
      <c r="A225" s="12">
        <v>53.846670000000003</v>
      </c>
      <c r="B225" s="12">
        <v>7.7523330000000001</v>
      </c>
      <c r="C225" s="12">
        <v>22.180330000000001</v>
      </c>
    </row>
    <row r="226" spans="1:3" x14ac:dyDescent="0.15">
      <c r="A226" s="12">
        <v>675.16669999999999</v>
      </c>
      <c r="B226" s="12">
        <v>171.3467</v>
      </c>
      <c r="C226" s="12">
        <v>636.0213</v>
      </c>
    </row>
    <row r="227" spans="1:3" x14ac:dyDescent="0.15">
      <c r="A227" s="12">
        <v>246.32570000000001</v>
      </c>
      <c r="B227" s="12">
        <v>1459.68</v>
      </c>
      <c r="C227" s="12">
        <v>88.319670000000002</v>
      </c>
    </row>
    <row r="228" spans="1:3" x14ac:dyDescent="0.15">
      <c r="A228" s="12">
        <v>762.58169999999996</v>
      </c>
      <c r="B228" s="12">
        <v>17.238669999999999</v>
      </c>
      <c r="C228" s="12">
        <v>27.267669999999999</v>
      </c>
    </row>
    <row r="229" spans="1:3" x14ac:dyDescent="0.15">
      <c r="A229" s="12">
        <v>98.272670000000005</v>
      </c>
      <c r="B229" s="12">
        <v>971.69899999999996</v>
      </c>
      <c r="C229" s="12">
        <v>28.417670000000001</v>
      </c>
    </row>
    <row r="230" spans="1:3" x14ac:dyDescent="0.15">
      <c r="A230" s="12">
        <v>463.589</v>
      </c>
      <c r="B230" s="12">
        <v>23.659330000000001</v>
      </c>
      <c r="C230" s="12">
        <v>202.17169999999999</v>
      </c>
    </row>
    <row r="231" spans="1:3" x14ac:dyDescent="0.15">
      <c r="A231" s="12">
        <v>122.468</v>
      </c>
      <c r="B231" s="12">
        <v>146.9803</v>
      </c>
      <c r="C231" s="12">
        <v>2096.2060000000001</v>
      </c>
    </row>
    <row r="232" spans="1:3" x14ac:dyDescent="0.15">
      <c r="A232" s="12">
        <v>447.63</v>
      </c>
      <c r="B232" s="12">
        <v>74.377330000000001</v>
      </c>
      <c r="C232" s="12">
        <v>502.76499999999999</v>
      </c>
    </row>
    <row r="233" spans="1:3" x14ac:dyDescent="0.15">
      <c r="A233" s="12">
        <v>264.041</v>
      </c>
      <c r="B233" s="12">
        <v>1009.237</v>
      </c>
      <c r="C233" s="12">
        <v>444.68299999999999</v>
      </c>
    </row>
    <row r="234" spans="1:3" x14ac:dyDescent="0.15">
      <c r="A234" s="12">
        <v>241.77600000000001</v>
      </c>
      <c r="B234" s="12">
        <v>246.78530000000001</v>
      </c>
      <c r="C234" s="12">
        <v>516.03300000000002</v>
      </c>
    </row>
    <row r="235" spans="1:3" x14ac:dyDescent="0.15">
      <c r="A235" s="12">
        <v>87.570999999999998</v>
      </c>
      <c r="B235" s="12">
        <v>409.79300000000001</v>
      </c>
      <c r="C235" s="12">
        <v>748.09</v>
      </c>
    </row>
    <row r="236" spans="1:3" x14ac:dyDescent="0.15">
      <c r="A236" s="12">
        <v>1140.152</v>
      </c>
      <c r="B236" s="12">
        <v>321.63229999999999</v>
      </c>
      <c r="C236" s="12">
        <v>80.076329999999999</v>
      </c>
    </row>
    <row r="237" spans="1:3" x14ac:dyDescent="0.15">
      <c r="A237" s="12">
        <v>333.38200000000001</v>
      </c>
      <c r="B237" s="12">
        <v>287.82229999999998</v>
      </c>
      <c r="C237" s="12">
        <v>51.959330000000001</v>
      </c>
    </row>
    <row r="238" spans="1:3" x14ac:dyDescent="0.15">
      <c r="A238" s="12">
        <v>1211.9849999999999</v>
      </c>
      <c r="B238" s="12">
        <v>27.904330000000002</v>
      </c>
      <c r="C238" s="12">
        <v>456.13929999999999</v>
      </c>
    </row>
    <row r="239" spans="1:3" x14ac:dyDescent="0.15">
      <c r="A239" s="12">
        <v>182.37629999999999</v>
      </c>
      <c r="B239" s="12">
        <v>249.53829999999999</v>
      </c>
      <c r="C239" s="12">
        <v>123.7657</v>
      </c>
    </row>
    <row r="240" spans="1:3" x14ac:dyDescent="0.15">
      <c r="A240" s="12">
        <v>206.35230000000001</v>
      </c>
      <c r="B240" s="12">
        <v>732.3383</v>
      </c>
      <c r="C240" s="12">
        <v>59.288330000000002</v>
      </c>
    </row>
    <row r="241" spans="1:3" x14ac:dyDescent="0.15">
      <c r="A241" s="12">
        <v>512.8777</v>
      </c>
      <c r="B241" s="12">
        <v>13.29233</v>
      </c>
      <c r="C241" s="12">
        <v>797.56529999999998</v>
      </c>
    </row>
    <row r="242" spans="1:3" x14ac:dyDescent="0.15">
      <c r="A242" s="12">
        <v>235.14529999999999</v>
      </c>
      <c r="B242" s="12">
        <v>153.0823</v>
      </c>
      <c r="C242" s="12">
        <v>60.18533</v>
      </c>
    </row>
    <row r="243" spans="1:3" x14ac:dyDescent="0.15">
      <c r="A243" s="12">
        <v>211.28630000000001</v>
      </c>
      <c r="B243" s="12">
        <v>528.95600000000002</v>
      </c>
      <c r="C243" s="12">
        <v>77.613330000000005</v>
      </c>
    </row>
    <row r="244" spans="1:3" x14ac:dyDescent="0.15">
      <c r="A244" s="12">
        <v>23.171330000000001</v>
      </c>
      <c r="B244" s="12">
        <v>239.30199999999999</v>
      </c>
      <c r="C244" s="12">
        <v>5.1983329999999999</v>
      </c>
    </row>
    <row r="245" spans="1:3" x14ac:dyDescent="0.15">
      <c r="A245" s="12">
        <v>1134.087</v>
      </c>
      <c r="B245" s="12">
        <v>21.385000000000002</v>
      </c>
      <c r="C245" s="12">
        <v>804.73530000000005</v>
      </c>
    </row>
    <row r="246" spans="1:3" x14ac:dyDescent="0.15">
      <c r="A246" s="12">
        <v>40.625999999999998</v>
      </c>
      <c r="B246" s="12">
        <v>782.92200000000003</v>
      </c>
      <c r="C246" s="12">
        <v>593.24929999999995</v>
      </c>
    </row>
    <row r="247" spans="1:3" x14ac:dyDescent="0.15">
      <c r="A247" s="12">
        <v>371.01299999999998</v>
      </c>
      <c r="B247" s="12">
        <v>52.225000000000001</v>
      </c>
      <c r="C247" s="12">
        <v>59.745330000000003</v>
      </c>
    </row>
    <row r="248" spans="1:3" x14ac:dyDescent="0.15">
      <c r="A248" s="12">
        <v>1356.1220000000001</v>
      </c>
      <c r="B248" s="12">
        <v>81.338999999999999</v>
      </c>
      <c r="C248" s="12">
        <v>44.655670000000001</v>
      </c>
    </row>
    <row r="249" spans="1:3" x14ac:dyDescent="0.15">
      <c r="A249" s="12">
        <v>2704.6509999999998</v>
      </c>
      <c r="B249" s="12">
        <v>457.94400000000002</v>
      </c>
      <c r="C249" s="12">
        <v>160.21270000000001</v>
      </c>
    </row>
    <row r="250" spans="1:3" x14ac:dyDescent="0.15">
      <c r="A250" s="12">
        <v>348.50529999999998</v>
      </c>
      <c r="B250" s="12">
        <v>71.414000000000001</v>
      </c>
      <c r="C250" s="12">
        <v>66.166669999999996</v>
      </c>
    </row>
    <row r="251" spans="1:3" x14ac:dyDescent="0.15">
      <c r="A251" s="12">
        <v>176.62299999999999</v>
      </c>
      <c r="B251" s="12">
        <v>273.40699999999998</v>
      </c>
      <c r="C251" s="12">
        <v>599.52070000000003</v>
      </c>
    </row>
    <row r="252" spans="1:3" x14ac:dyDescent="0.15">
      <c r="A252" s="12">
        <v>408.62200000000001</v>
      </c>
      <c r="B252" s="12">
        <v>475.31299999999999</v>
      </c>
      <c r="C252" s="12">
        <v>42.451000000000001</v>
      </c>
    </row>
    <row r="253" spans="1:3" x14ac:dyDescent="0.15">
      <c r="A253" s="12">
        <v>105.712</v>
      </c>
      <c r="B253" s="12">
        <v>81.956000000000003</v>
      </c>
      <c r="C253" s="12">
        <v>14.867330000000001</v>
      </c>
    </row>
    <row r="254" spans="1:3" x14ac:dyDescent="0.15">
      <c r="A254" s="12">
        <v>178.68899999999999</v>
      </c>
      <c r="B254" s="12">
        <v>41.171999999999997</v>
      </c>
      <c r="C254" s="12">
        <v>1016.051</v>
      </c>
    </row>
    <row r="255" spans="1:3" x14ac:dyDescent="0.15">
      <c r="A255" s="12">
        <v>221.947</v>
      </c>
      <c r="B255" s="12">
        <v>60.86</v>
      </c>
      <c r="C255" s="12">
        <v>9.5123329999999999</v>
      </c>
    </row>
    <row r="256" spans="1:3" x14ac:dyDescent="0.15">
      <c r="A256" s="12">
        <v>133.92169999999999</v>
      </c>
      <c r="B256" s="12">
        <v>5.1293329999999999</v>
      </c>
      <c r="C256" s="12">
        <v>59.858330000000002</v>
      </c>
    </row>
    <row r="257" spans="1:3" x14ac:dyDescent="0.15">
      <c r="A257" s="12">
        <v>97.179670000000002</v>
      </c>
      <c r="B257" s="12">
        <v>27.070329999999998</v>
      </c>
      <c r="C257" s="12">
        <v>24.398330000000001</v>
      </c>
    </row>
    <row r="258" spans="1:3" x14ac:dyDescent="0.15">
      <c r="A258" s="12">
        <v>19.744669999999999</v>
      </c>
      <c r="B258" s="12">
        <v>35.48433</v>
      </c>
      <c r="C258" s="12">
        <v>182.477</v>
      </c>
    </row>
    <row r="259" spans="1:3" x14ac:dyDescent="0.15">
      <c r="A259" s="12">
        <v>580.07870000000003</v>
      </c>
      <c r="B259" s="12">
        <v>55.959330000000001</v>
      </c>
      <c r="C259" s="12">
        <v>360.75799999999998</v>
      </c>
    </row>
    <row r="260" spans="1:3" x14ac:dyDescent="0.15">
      <c r="A260" s="12">
        <v>307.31869999999998</v>
      </c>
      <c r="B260" s="12">
        <v>165.30500000000001</v>
      </c>
      <c r="C260" s="12">
        <v>192.47800000000001</v>
      </c>
    </row>
    <row r="261" spans="1:3" x14ac:dyDescent="0.15">
      <c r="A261" s="12">
        <v>125.57170000000001</v>
      </c>
      <c r="B261" s="12">
        <v>285.30900000000003</v>
      </c>
      <c r="C261" s="12">
        <v>270.93130000000002</v>
      </c>
    </row>
    <row r="262" spans="1:3" x14ac:dyDescent="0.15">
      <c r="A262" s="12">
        <v>592.1377</v>
      </c>
      <c r="B262" s="12">
        <v>147.7303</v>
      </c>
      <c r="C262" s="12">
        <v>5.9616670000000003</v>
      </c>
    </row>
    <row r="263" spans="1:3" x14ac:dyDescent="0.15">
      <c r="A263" s="12">
        <v>87.841669999999993</v>
      </c>
      <c r="B263" s="12">
        <v>554.69830000000002</v>
      </c>
      <c r="C263" s="12">
        <v>202.6677</v>
      </c>
    </row>
    <row r="264" spans="1:3" x14ac:dyDescent="0.15">
      <c r="A264" s="12">
        <v>24.036670000000001</v>
      </c>
      <c r="B264" s="12">
        <v>56.247329999999998</v>
      </c>
      <c r="C264" s="12">
        <v>50.950670000000002</v>
      </c>
    </row>
    <row r="265" spans="1:3" x14ac:dyDescent="0.15">
      <c r="A265" s="12">
        <v>271.08670000000001</v>
      </c>
      <c r="B265" s="12">
        <v>17.79533</v>
      </c>
      <c r="C265" s="12">
        <v>12.856669999999999</v>
      </c>
    </row>
    <row r="266" spans="1:3" x14ac:dyDescent="0.15">
      <c r="A266" s="12">
        <v>17.064330000000002</v>
      </c>
      <c r="B266" s="12">
        <v>1473.7650000000001</v>
      </c>
      <c r="C266" s="12">
        <v>241.02369999999999</v>
      </c>
    </row>
    <row r="267" spans="1:3" x14ac:dyDescent="0.15">
      <c r="A267" s="12">
        <v>194.01130000000001</v>
      </c>
      <c r="B267" s="12">
        <v>1355.877</v>
      </c>
      <c r="C267" s="12">
        <v>36.017670000000003</v>
      </c>
    </row>
    <row r="268" spans="1:3" x14ac:dyDescent="0.15">
      <c r="A268" s="12">
        <v>306.96230000000003</v>
      </c>
      <c r="B268" s="12">
        <v>350.1207</v>
      </c>
      <c r="C268" s="12">
        <v>134.67400000000001</v>
      </c>
    </row>
    <row r="269" spans="1:3" x14ac:dyDescent="0.15">
      <c r="A269" s="12">
        <v>158.74430000000001</v>
      </c>
      <c r="B269" s="12">
        <v>303.04969999999997</v>
      </c>
      <c r="C269" s="12">
        <v>78.891000000000005</v>
      </c>
    </row>
    <row r="270" spans="1:3" x14ac:dyDescent="0.15">
      <c r="A270" s="12">
        <v>1156.922</v>
      </c>
      <c r="B270" s="12">
        <v>367.37900000000002</v>
      </c>
      <c r="C270" s="12">
        <v>100.16800000000001</v>
      </c>
    </row>
    <row r="271" spans="1:3" x14ac:dyDescent="0.15">
      <c r="A271" s="12">
        <v>75.414330000000007</v>
      </c>
      <c r="B271" s="12">
        <v>18.106999999999999</v>
      </c>
      <c r="C271" s="12">
        <v>9.2490000000000006</v>
      </c>
    </row>
    <row r="272" spans="1:3" x14ac:dyDescent="0.15">
      <c r="A272" s="12">
        <v>43.620330000000003</v>
      </c>
      <c r="B272" s="12">
        <v>65.073329999999999</v>
      </c>
      <c r="C272" s="12">
        <v>238.124</v>
      </c>
    </row>
    <row r="273" spans="1:3" x14ac:dyDescent="0.15">
      <c r="A273" s="12">
        <v>578.41229999999996</v>
      </c>
      <c r="B273" s="12">
        <v>137.6163</v>
      </c>
      <c r="C273" s="12">
        <v>391.27600000000001</v>
      </c>
    </row>
    <row r="274" spans="1:3" x14ac:dyDescent="0.15">
      <c r="A274" s="12">
        <v>400.64769999999999</v>
      </c>
      <c r="B274" s="12">
        <v>120.345</v>
      </c>
      <c r="C274" s="12">
        <v>108.996</v>
      </c>
    </row>
    <row r="275" spans="1:3" x14ac:dyDescent="0.15">
      <c r="A275" s="12">
        <v>140.03469999999999</v>
      </c>
      <c r="B275" s="12">
        <v>284.49299999999999</v>
      </c>
      <c r="C275" s="12">
        <v>120.17</v>
      </c>
    </row>
    <row r="276" spans="1:3" x14ac:dyDescent="0.15">
      <c r="A276" s="12">
        <v>327.42869999999999</v>
      </c>
      <c r="B276" s="12">
        <v>279.28300000000002</v>
      </c>
      <c r="C276" s="12">
        <v>808.827</v>
      </c>
    </row>
    <row r="277" spans="1:3" x14ac:dyDescent="0.15">
      <c r="A277" s="12">
        <v>655.49670000000003</v>
      </c>
      <c r="B277" s="12">
        <v>353.27300000000002</v>
      </c>
      <c r="C277" s="12">
        <v>339.3023</v>
      </c>
    </row>
    <row r="278" spans="1:3" x14ac:dyDescent="0.15">
      <c r="A278" s="12">
        <v>279.23200000000003</v>
      </c>
      <c r="B278" s="12">
        <v>132.97</v>
      </c>
      <c r="C278" s="12">
        <v>211.53829999999999</v>
      </c>
    </row>
    <row r="279" spans="1:3" x14ac:dyDescent="0.15">
      <c r="A279" s="12">
        <v>141.76</v>
      </c>
      <c r="B279" s="12">
        <v>939.64599999999996</v>
      </c>
      <c r="C279" s="12">
        <v>199.5883</v>
      </c>
    </row>
    <row r="280" spans="1:3" x14ac:dyDescent="0.15">
      <c r="A280" s="12">
        <v>40.58267</v>
      </c>
      <c r="B280" s="12">
        <v>163.834</v>
      </c>
      <c r="C280" s="12">
        <v>475.1703</v>
      </c>
    </row>
    <row r="281" spans="1:3" x14ac:dyDescent="0.15">
      <c r="A281" s="12">
        <v>222.8537</v>
      </c>
      <c r="B281" s="12">
        <v>219.18700000000001</v>
      </c>
      <c r="C281" s="12">
        <v>160.279</v>
      </c>
    </row>
    <row r="282" spans="1:3" x14ac:dyDescent="0.15">
      <c r="A282" s="12">
        <v>552.99570000000006</v>
      </c>
      <c r="B282" s="12">
        <v>156.381</v>
      </c>
      <c r="C282" s="12">
        <v>71.786000000000001</v>
      </c>
    </row>
    <row r="283" spans="1:3" x14ac:dyDescent="0.15">
      <c r="A283" s="12">
        <v>185.4417</v>
      </c>
      <c r="B283" s="12">
        <v>57.194000000000003</v>
      </c>
      <c r="C283" s="12">
        <v>434.50599999999997</v>
      </c>
    </row>
    <row r="284" spans="1:3" x14ac:dyDescent="0.15">
      <c r="A284" s="12">
        <v>10.91967</v>
      </c>
      <c r="B284" s="12">
        <v>76.13</v>
      </c>
      <c r="C284" s="12">
        <v>369.85599999999999</v>
      </c>
    </row>
    <row r="285" spans="1:3" x14ac:dyDescent="0.15">
      <c r="A285" s="12">
        <v>305.43770000000001</v>
      </c>
      <c r="B285" s="12">
        <v>47.841329999999999</v>
      </c>
      <c r="C285" s="12">
        <v>547.71929999999998</v>
      </c>
    </row>
    <row r="286" spans="1:3" x14ac:dyDescent="0.15">
      <c r="A286" s="12">
        <v>16.618670000000002</v>
      </c>
      <c r="B286" s="12">
        <v>63.247329999999998</v>
      </c>
      <c r="C286" s="12">
        <v>924.75329999999997</v>
      </c>
    </row>
    <row r="287" spans="1:3" x14ac:dyDescent="0.15">
      <c r="A287" s="12">
        <v>123.7307</v>
      </c>
      <c r="B287" s="12">
        <v>109.8383</v>
      </c>
      <c r="C287" s="12">
        <v>679.96529999999996</v>
      </c>
    </row>
    <row r="288" spans="1:3" x14ac:dyDescent="0.15">
      <c r="A288" s="12">
        <v>108.6507</v>
      </c>
      <c r="B288" s="12">
        <v>1623.7439999999999</v>
      </c>
      <c r="C288" s="12">
        <v>47.290329999999997</v>
      </c>
    </row>
    <row r="289" spans="1:3" x14ac:dyDescent="0.15">
      <c r="A289" s="12">
        <v>437.28469999999999</v>
      </c>
      <c r="B289" s="12">
        <v>51.73733</v>
      </c>
      <c r="C289" s="12">
        <v>67.154330000000002</v>
      </c>
    </row>
    <row r="290" spans="1:3" x14ac:dyDescent="0.15">
      <c r="A290" s="12">
        <v>73.207669999999993</v>
      </c>
      <c r="B290" s="12">
        <v>219.27529999999999</v>
      </c>
      <c r="C290" s="12">
        <v>353.80930000000001</v>
      </c>
    </row>
    <row r="291" spans="1:3" x14ac:dyDescent="0.15">
      <c r="A291" s="12">
        <v>32.474670000000003</v>
      </c>
      <c r="B291" s="12">
        <v>453.1053</v>
      </c>
      <c r="C291" s="12">
        <v>102.87130000000001</v>
      </c>
    </row>
    <row r="292" spans="1:3" x14ac:dyDescent="0.15">
      <c r="A292" s="12">
        <v>155.76070000000001</v>
      </c>
      <c r="B292" s="12">
        <v>315.21929999999998</v>
      </c>
      <c r="C292" s="12">
        <v>1.9810000000000001</v>
      </c>
    </row>
    <row r="293" spans="1:3" x14ac:dyDescent="0.15">
      <c r="A293" s="12">
        <v>202.4177</v>
      </c>
      <c r="B293" s="12">
        <v>72.325329999999994</v>
      </c>
      <c r="C293" s="12">
        <v>7.8479999999999999</v>
      </c>
    </row>
    <row r="294" spans="1:3" x14ac:dyDescent="0.15">
      <c r="A294" s="12">
        <v>255.0847</v>
      </c>
      <c r="B294" s="12">
        <v>121.02630000000001</v>
      </c>
      <c r="C294" s="12">
        <v>23.302</v>
      </c>
    </row>
    <row r="295" spans="1:3" x14ac:dyDescent="0.15">
      <c r="A295" s="12">
        <v>120.9937</v>
      </c>
      <c r="B295" s="12">
        <v>17.15033</v>
      </c>
      <c r="C295" s="12">
        <v>5.4326670000000004</v>
      </c>
    </row>
    <row r="296" spans="1:3" x14ac:dyDescent="0.15">
      <c r="A296" s="12">
        <v>352.1327</v>
      </c>
      <c r="B296" s="12">
        <v>549.47730000000001</v>
      </c>
      <c r="C296" s="12">
        <v>349.02370000000002</v>
      </c>
    </row>
    <row r="297" spans="1:3" x14ac:dyDescent="0.15">
      <c r="A297" s="12">
        <v>786.09969999999998</v>
      </c>
      <c r="B297" s="12">
        <v>101.9473</v>
      </c>
      <c r="C297" s="12">
        <v>215.4307</v>
      </c>
    </row>
    <row r="298" spans="1:3" x14ac:dyDescent="0.15">
      <c r="A298" s="12">
        <v>126.874</v>
      </c>
      <c r="B298" s="12">
        <v>29.041329999999999</v>
      </c>
      <c r="C298" s="12">
        <v>60.308669999999999</v>
      </c>
    </row>
    <row r="299" spans="1:3" x14ac:dyDescent="0.15">
      <c r="A299" s="12">
        <v>542.89800000000002</v>
      </c>
      <c r="B299" s="12">
        <v>953.02470000000005</v>
      </c>
      <c r="C299" s="12">
        <v>23.949670000000001</v>
      </c>
    </row>
    <row r="300" spans="1:3" x14ac:dyDescent="0.15">
      <c r="A300" s="12">
        <v>400.98</v>
      </c>
      <c r="B300" s="12">
        <v>797.73670000000004</v>
      </c>
      <c r="C300" s="12">
        <v>30.427669999999999</v>
      </c>
    </row>
    <row r="301" spans="1:3" x14ac:dyDescent="0.15">
      <c r="A301" s="12">
        <v>12.602</v>
      </c>
      <c r="B301" s="12">
        <v>111.77670000000001</v>
      </c>
      <c r="C301" s="12">
        <v>8.2036669999999994</v>
      </c>
    </row>
    <row r="302" spans="1:3" x14ac:dyDescent="0.15">
      <c r="A302" s="12">
        <v>282.82799999999997</v>
      </c>
      <c r="B302" s="12">
        <v>295.73169999999999</v>
      </c>
      <c r="C302" s="12">
        <v>28.940670000000001</v>
      </c>
    </row>
    <row r="303" spans="1:3" x14ac:dyDescent="0.15">
      <c r="A303" s="12">
        <v>225.59100000000001</v>
      </c>
      <c r="B303" s="12">
        <v>373.60669999999999</v>
      </c>
      <c r="C303" s="12">
        <v>5.0446669999999996</v>
      </c>
    </row>
    <row r="304" spans="1:3" x14ac:dyDescent="0.15">
      <c r="A304" s="12">
        <v>174.0027</v>
      </c>
      <c r="B304" s="12">
        <v>174.47399999999999</v>
      </c>
      <c r="C304" s="12">
        <v>712.64570000000003</v>
      </c>
    </row>
    <row r="305" spans="1:3" x14ac:dyDescent="0.15">
      <c r="A305" s="12">
        <v>228.61170000000001</v>
      </c>
      <c r="B305" s="12">
        <v>458.18400000000003</v>
      </c>
      <c r="C305" s="12">
        <v>30.670670000000001</v>
      </c>
    </row>
    <row r="306" spans="1:3" x14ac:dyDescent="0.15">
      <c r="A306" s="12">
        <v>421.21929999999998</v>
      </c>
      <c r="B306" s="12">
        <v>949.29200000000003</v>
      </c>
      <c r="C306" s="12">
        <v>185.22929999999999</v>
      </c>
    </row>
    <row r="307" spans="1:3" x14ac:dyDescent="0.15">
      <c r="A307" s="12">
        <v>273.02629999999999</v>
      </c>
      <c r="B307" s="12">
        <v>47.452330000000003</v>
      </c>
      <c r="C307" s="12">
        <v>6.2583330000000004</v>
      </c>
    </row>
    <row r="308" spans="1:3" x14ac:dyDescent="0.15">
      <c r="A308" s="12">
        <v>381.33030000000002</v>
      </c>
      <c r="B308" s="12">
        <v>308.56630000000001</v>
      </c>
      <c r="C308" s="12">
        <v>38.919330000000002</v>
      </c>
    </row>
    <row r="309" spans="1:3" x14ac:dyDescent="0.15">
      <c r="A309" s="12">
        <v>662.5163</v>
      </c>
      <c r="B309" s="12">
        <v>179.2107</v>
      </c>
      <c r="C309" s="12">
        <v>25.655329999999999</v>
      </c>
    </row>
    <row r="310" spans="1:3" x14ac:dyDescent="0.15">
      <c r="A310" s="12">
        <v>307.96100000000001</v>
      </c>
      <c r="B310" s="12">
        <v>13.56367</v>
      </c>
      <c r="C310" s="12">
        <v>107.06229999999999</v>
      </c>
    </row>
    <row r="311" spans="1:3" x14ac:dyDescent="0.15">
      <c r="A311" s="12">
        <v>175.55799999999999</v>
      </c>
      <c r="B311" s="12">
        <v>88.597669999999994</v>
      </c>
      <c r="C311" s="12">
        <v>6.758</v>
      </c>
    </row>
    <row r="312" spans="1:3" x14ac:dyDescent="0.15">
      <c r="A312" s="12">
        <v>226.07470000000001</v>
      </c>
      <c r="B312" s="12">
        <v>60.159669999999998</v>
      </c>
      <c r="C312" s="12">
        <v>299.76299999999998</v>
      </c>
    </row>
    <row r="313" spans="1:3" x14ac:dyDescent="0.15">
      <c r="A313" s="12">
        <v>799.91600000000005</v>
      </c>
      <c r="B313" s="12">
        <v>201.21100000000001</v>
      </c>
      <c r="C313" s="12">
        <v>19.7</v>
      </c>
    </row>
    <row r="314" spans="1:3" x14ac:dyDescent="0.15">
      <c r="A314" s="12">
        <v>569.6</v>
      </c>
      <c r="B314" s="12">
        <v>264.11599999999999</v>
      </c>
      <c r="C314" s="12">
        <v>96.394000000000005</v>
      </c>
    </row>
    <row r="315" spans="1:3" x14ac:dyDescent="0.15">
      <c r="A315" s="12">
        <v>6.984667</v>
      </c>
      <c r="B315" s="12">
        <v>66.036330000000007</v>
      </c>
      <c r="C315" s="12">
        <v>158.8767</v>
      </c>
    </row>
    <row r="316" spans="1:3" x14ac:dyDescent="0.15">
      <c r="A316" s="12">
        <v>134.78299999999999</v>
      </c>
      <c r="B316" s="12">
        <v>220.0643</v>
      </c>
      <c r="C316" s="12">
        <v>11.885669999999999</v>
      </c>
    </row>
    <row r="317" spans="1:3" x14ac:dyDescent="0.15">
      <c r="A317" s="12">
        <v>220.46199999999999</v>
      </c>
      <c r="B317" s="12">
        <v>47.956330000000001</v>
      </c>
      <c r="C317" s="12">
        <v>29.188669999999998</v>
      </c>
    </row>
    <row r="318" spans="1:3" x14ac:dyDescent="0.15">
      <c r="A318" s="12">
        <v>534.56470000000002</v>
      </c>
      <c r="B318" s="12">
        <v>12.841329999999999</v>
      </c>
      <c r="C318" s="12">
        <v>291.61669999999998</v>
      </c>
    </row>
    <row r="319" spans="1:3" x14ac:dyDescent="0.15">
      <c r="A319" s="12">
        <v>217.94030000000001</v>
      </c>
      <c r="B319" s="12">
        <v>535.53899999999999</v>
      </c>
      <c r="C319" s="12">
        <v>105.1733</v>
      </c>
    </row>
    <row r="320" spans="1:3" x14ac:dyDescent="0.15">
      <c r="A320" s="12">
        <v>967.52829999999994</v>
      </c>
      <c r="B320" s="12">
        <v>1247.19</v>
      </c>
      <c r="C320" s="12">
        <v>49.956330000000001</v>
      </c>
    </row>
    <row r="321" spans="1:3" x14ac:dyDescent="0.15">
      <c r="A321" s="12">
        <v>374.01530000000002</v>
      </c>
      <c r="B321" s="12">
        <v>96.808999999999997</v>
      </c>
      <c r="C321" s="12">
        <v>15.05133</v>
      </c>
    </row>
    <row r="322" spans="1:3" x14ac:dyDescent="0.15">
      <c r="A322" s="12">
        <v>203.3903</v>
      </c>
      <c r="B322" s="12">
        <v>173.61799999999999</v>
      </c>
      <c r="C322" s="12">
        <v>5.8713329999999999</v>
      </c>
    </row>
    <row r="323" spans="1:3" x14ac:dyDescent="0.15">
      <c r="A323" s="12">
        <v>116.4203</v>
      </c>
      <c r="B323" s="12">
        <v>635.96500000000003</v>
      </c>
      <c r="C323" s="12">
        <v>8.3663329999999991</v>
      </c>
    </row>
    <row r="324" spans="1:3" x14ac:dyDescent="0.15">
      <c r="A324" s="12">
        <v>2319.5059999999999</v>
      </c>
      <c r="B324" s="12">
        <v>106.414</v>
      </c>
      <c r="C324" s="12">
        <v>513.2627</v>
      </c>
    </row>
    <row r="325" spans="1:3" x14ac:dyDescent="0.15">
      <c r="A325" s="12">
        <v>216.7833</v>
      </c>
      <c r="B325" s="12">
        <v>78.331670000000003</v>
      </c>
      <c r="C325" s="12">
        <v>34.351669999999999</v>
      </c>
    </row>
    <row r="326" spans="1:3" x14ac:dyDescent="0.15">
      <c r="A326" s="12">
        <v>891.11569999999995</v>
      </c>
      <c r="B326" s="12">
        <v>11.792669999999999</v>
      </c>
      <c r="C326" s="12">
        <v>41.891669999999998</v>
      </c>
    </row>
    <row r="327" spans="1:3" x14ac:dyDescent="0.15">
      <c r="A327" s="12">
        <v>2875.7089999999998</v>
      </c>
      <c r="B327" s="12">
        <v>65.882670000000005</v>
      </c>
      <c r="C327" s="12">
        <v>419.7747</v>
      </c>
    </row>
    <row r="328" spans="1:3" x14ac:dyDescent="0.15">
      <c r="A328" s="12">
        <v>270.7697</v>
      </c>
      <c r="B328" s="12">
        <v>243.80869999999999</v>
      </c>
      <c r="C328" s="12">
        <v>86.432670000000002</v>
      </c>
    </row>
    <row r="329" spans="1:3" x14ac:dyDescent="0.15">
      <c r="A329" s="12">
        <v>356.8587</v>
      </c>
      <c r="B329" s="12">
        <v>30.793669999999999</v>
      </c>
      <c r="C329" s="12">
        <v>783.22969999999998</v>
      </c>
    </row>
    <row r="330" spans="1:3" x14ac:dyDescent="0.15">
      <c r="A330" s="12">
        <v>331.42770000000002</v>
      </c>
      <c r="B330" s="12">
        <v>0.781667</v>
      </c>
      <c r="C330" s="12">
        <v>23.571670000000001</v>
      </c>
    </row>
    <row r="331" spans="1:3" x14ac:dyDescent="0.15">
      <c r="A331" s="12">
        <v>1032.655</v>
      </c>
      <c r="B331" s="12">
        <v>9.4096670000000007</v>
      </c>
      <c r="C331" s="12">
        <v>235.7063</v>
      </c>
    </row>
    <row r="332" spans="1:3" x14ac:dyDescent="0.15">
      <c r="A332" s="12">
        <v>891.81700000000001</v>
      </c>
      <c r="B332" s="12">
        <v>1029.673</v>
      </c>
      <c r="C332" s="12">
        <v>321.6053</v>
      </c>
    </row>
    <row r="333" spans="1:3" x14ac:dyDescent="0.15">
      <c r="A333" s="12">
        <v>336.13200000000001</v>
      </c>
      <c r="B333" s="12">
        <v>21.408670000000001</v>
      </c>
      <c r="C333" s="12">
        <v>158.60929999999999</v>
      </c>
    </row>
    <row r="334" spans="1:3" x14ac:dyDescent="0.15">
      <c r="A334" s="12">
        <v>1258.269</v>
      </c>
      <c r="B334" s="12">
        <v>7.782667</v>
      </c>
      <c r="C334" s="12">
        <v>65.742329999999995</v>
      </c>
    </row>
    <row r="335" spans="1:3" x14ac:dyDescent="0.15">
      <c r="A335" s="12">
        <v>761.59</v>
      </c>
      <c r="B335" s="12">
        <v>212.24170000000001</v>
      </c>
      <c r="C335" s="12">
        <v>205.70930000000001</v>
      </c>
    </row>
    <row r="336" spans="1:3" x14ac:dyDescent="0.15">
      <c r="A336" s="12">
        <v>354.702</v>
      </c>
      <c r="B336" s="12">
        <v>1087.808</v>
      </c>
      <c r="C336" s="12">
        <v>7.5263330000000002</v>
      </c>
    </row>
    <row r="337" spans="1:3" x14ac:dyDescent="0.15">
      <c r="A337" s="12">
        <v>1173.479</v>
      </c>
      <c r="B337" s="12">
        <v>58.338000000000001</v>
      </c>
      <c r="C337" s="12">
        <v>9.6173330000000004</v>
      </c>
    </row>
    <row r="338" spans="1:3" x14ac:dyDescent="0.15">
      <c r="A338" s="12">
        <v>566.48099999999999</v>
      </c>
      <c r="B338" s="12">
        <v>134.03100000000001</v>
      </c>
      <c r="C338" s="12">
        <v>4.9563329999999999</v>
      </c>
    </row>
    <row r="339" spans="1:3" x14ac:dyDescent="0.15">
      <c r="A339" s="12">
        <v>3009.5650000000001</v>
      </c>
      <c r="B339" s="12">
        <v>526.82100000000003</v>
      </c>
      <c r="C339" s="12">
        <v>7.1493330000000004</v>
      </c>
    </row>
    <row r="340" spans="1:3" x14ac:dyDescent="0.15">
      <c r="A340" s="12">
        <v>717.39</v>
      </c>
      <c r="B340" s="12">
        <v>33.841329999999999</v>
      </c>
      <c r="C340" s="12">
        <v>14.70233</v>
      </c>
    </row>
    <row r="341" spans="1:3" x14ac:dyDescent="0.15">
      <c r="A341" s="12">
        <v>295.9957</v>
      </c>
      <c r="B341" s="12">
        <v>149.44130000000001</v>
      </c>
      <c r="C341" s="12">
        <v>62.703330000000001</v>
      </c>
    </row>
    <row r="342" spans="1:3" x14ac:dyDescent="0.15">
      <c r="A342" s="12">
        <v>636.09370000000001</v>
      </c>
      <c r="B342" s="12">
        <v>44.945999999999998</v>
      </c>
      <c r="C342" s="12">
        <v>62.541670000000003</v>
      </c>
    </row>
    <row r="343" spans="1:3" x14ac:dyDescent="0.15">
      <c r="A343" s="12">
        <v>80.004329999999996</v>
      </c>
      <c r="B343" s="12">
        <v>61.149000000000001</v>
      </c>
      <c r="C343" s="12">
        <v>35.77167</v>
      </c>
    </row>
    <row r="344" spans="1:3" x14ac:dyDescent="0.15">
      <c r="A344" s="12">
        <v>208.57429999999999</v>
      </c>
      <c r="B344" s="12">
        <v>569.33330000000001</v>
      </c>
      <c r="C344" s="12">
        <v>11.218669999999999</v>
      </c>
    </row>
    <row r="345" spans="1:3" x14ac:dyDescent="0.15">
      <c r="A345" s="12">
        <v>1052.8869999999999</v>
      </c>
      <c r="B345" s="12">
        <v>8.0623330000000006</v>
      </c>
      <c r="C345" s="12">
        <v>766.43470000000002</v>
      </c>
    </row>
    <row r="346" spans="1:3" x14ac:dyDescent="0.15">
      <c r="A346" s="12"/>
      <c r="B346" s="12">
        <v>303.12670000000003</v>
      </c>
      <c r="C346" s="12">
        <v>542.98429999999996</v>
      </c>
    </row>
    <row r="347" spans="1:3" x14ac:dyDescent="0.15">
      <c r="A347" s="12"/>
      <c r="B347" s="12">
        <v>359.28500000000003</v>
      </c>
      <c r="C347" s="12">
        <v>813.52769999999998</v>
      </c>
    </row>
    <row r="348" spans="1:3" x14ac:dyDescent="0.15">
      <c r="A348" s="12"/>
      <c r="B348" s="12">
        <v>240.11529999999999</v>
      </c>
      <c r="C348" s="12">
        <v>127.7997</v>
      </c>
    </row>
    <row r="349" spans="1:3" x14ac:dyDescent="0.15">
      <c r="A349" s="12"/>
      <c r="B349" s="12">
        <v>620.57370000000003</v>
      </c>
      <c r="C349" s="12">
        <v>456.44729999999998</v>
      </c>
    </row>
    <row r="350" spans="1:3" x14ac:dyDescent="0.15">
      <c r="A350" s="12"/>
      <c r="B350" s="12">
        <v>83.120670000000004</v>
      </c>
      <c r="C350" s="12">
        <v>81.138329999999996</v>
      </c>
    </row>
    <row r="351" spans="1:3" x14ac:dyDescent="0.15">
      <c r="A351" s="12"/>
      <c r="B351" s="12">
        <v>262.81630000000001</v>
      </c>
      <c r="C351" s="12">
        <v>36.778669999999998</v>
      </c>
    </row>
    <row r="352" spans="1:3" x14ac:dyDescent="0.15">
      <c r="A352" s="12"/>
      <c r="B352" s="12">
        <v>214.52529999999999</v>
      </c>
      <c r="C352" s="12">
        <v>14.260669999999999</v>
      </c>
    </row>
    <row r="353" spans="1:3" x14ac:dyDescent="0.15">
      <c r="A353" s="12"/>
      <c r="B353" s="12">
        <v>53.27167</v>
      </c>
      <c r="C353" s="12">
        <v>330.70269999999999</v>
      </c>
    </row>
    <row r="354" spans="1:3" x14ac:dyDescent="0.15">
      <c r="A354" s="12"/>
      <c r="B354" s="12">
        <v>216.4487</v>
      </c>
      <c r="C354" s="12">
        <v>1057.4780000000001</v>
      </c>
    </row>
    <row r="355" spans="1:3" x14ac:dyDescent="0.15">
      <c r="A355" s="12"/>
      <c r="B355" s="12">
        <v>884.07370000000003</v>
      </c>
      <c r="C355" s="12">
        <v>66.562330000000003</v>
      </c>
    </row>
    <row r="356" spans="1:3" x14ac:dyDescent="0.15">
      <c r="A356" s="12"/>
      <c r="B356" s="12">
        <v>1398.9059999999999</v>
      </c>
      <c r="C356" s="12">
        <v>36.171999999999997</v>
      </c>
    </row>
    <row r="357" spans="1:3" x14ac:dyDescent="0.15">
      <c r="A357" s="12"/>
      <c r="B357" s="12">
        <v>469.40629999999999</v>
      </c>
      <c r="C357" s="12">
        <v>246.96199999999999</v>
      </c>
    </row>
    <row r="358" spans="1:3" x14ac:dyDescent="0.15">
      <c r="A358" s="12"/>
      <c r="B358" s="12">
        <v>142.3973</v>
      </c>
      <c r="C358" s="12">
        <v>606.05700000000002</v>
      </c>
    </row>
    <row r="359" spans="1:3" x14ac:dyDescent="0.15">
      <c r="A359" s="12"/>
      <c r="B359" s="12">
        <v>247.72130000000001</v>
      </c>
      <c r="C359" s="12">
        <v>27.018999999999998</v>
      </c>
    </row>
    <row r="360" spans="1:3" x14ac:dyDescent="0.15">
      <c r="A360" s="12"/>
      <c r="B360" s="12">
        <v>869.79229999999995</v>
      </c>
      <c r="C360" s="12">
        <v>35.677329999999998</v>
      </c>
    </row>
    <row r="361" spans="1:3" x14ac:dyDescent="0.15">
      <c r="A361" s="12"/>
      <c r="B361" s="12">
        <v>104.7863</v>
      </c>
      <c r="C361" s="12">
        <v>187.18029999999999</v>
      </c>
    </row>
    <row r="362" spans="1:3" x14ac:dyDescent="0.15">
      <c r="A362" s="12"/>
      <c r="B362" s="12">
        <v>370.93529999999998</v>
      </c>
      <c r="C362" s="12">
        <v>49.064</v>
      </c>
    </row>
    <row r="363" spans="1:3" x14ac:dyDescent="0.15">
      <c r="A363" s="12"/>
      <c r="B363" s="12">
        <v>511.923</v>
      </c>
      <c r="C363" s="12">
        <v>102.114</v>
      </c>
    </row>
    <row r="364" spans="1:3" x14ac:dyDescent="0.15">
      <c r="A364" s="12"/>
      <c r="B364" s="12">
        <v>453.065</v>
      </c>
      <c r="C364" s="12">
        <v>10.615</v>
      </c>
    </row>
    <row r="365" spans="1:3" x14ac:dyDescent="0.15">
      <c r="A365" s="12"/>
      <c r="B365" s="12">
        <v>421.41899999999998</v>
      </c>
      <c r="C365" s="12">
        <v>71.418000000000006</v>
      </c>
    </row>
    <row r="366" spans="1:3" x14ac:dyDescent="0.15">
      <c r="A366" s="12"/>
      <c r="B366" s="12">
        <v>97.11</v>
      </c>
      <c r="C366" s="12">
        <v>182.66399999999999</v>
      </c>
    </row>
    <row r="367" spans="1:3" x14ac:dyDescent="0.15">
      <c r="A367" s="12"/>
      <c r="B367" s="12">
        <v>210.04570000000001</v>
      </c>
      <c r="C367" s="12">
        <v>153.99199999999999</v>
      </c>
    </row>
    <row r="368" spans="1:3" x14ac:dyDescent="0.15">
      <c r="A368" s="12"/>
      <c r="B368" s="12">
        <v>261.99169999999998</v>
      </c>
      <c r="C368" s="12">
        <v>3.4980000000000002</v>
      </c>
    </row>
    <row r="369" spans="1:3" x14ac:dyDescent="0.15">
      <c r="A369" s="12"/>
      <c r="B369" s="12">
        <v>310.15570000000002</v>
      </c>
      <c r="C369" s="12">
        <v>18.338999999999999</v>
      </c>
    </row>
    <row r="370" spans="1:3" x14ac:dyDescent="0.15">
      <c r="A370" s="12"/>
      <c r="B370" s="12">
        <v>721.13969999999995</v>
      </c>
      <c r="C370" s="12">
        <v>62.792000000000002</v>
      </c>
    </row>
    <row r="371" spans="1:3" x14ac:dyDescent="0.15">
      <c r="A371" s="12"/>
      <c r="B371" s="12">
        <v>139.05170000000001</v>
      </c>
      <c r="C371" s="12">
        <v>127.797</v>
      </c>
    </row>
    <row r="372" spans="1:3" x14ac:dyDescent="0.15">
      <c r="A372" s="12"/>
      <c r="B372" s="12">
        <v>34.231670000000001</v>
      </c>
      <c r="C372" s="12">
        <v>136.73400000000001</v>
      </c>
    </row>
    <row r="373" spans="1:3" x14ac:dyDescent="0.15">
      <c r="A373" s="12"/>
      <c r="B373" s="12">
        <v>289.07870000000003</v>
      </c>
      <c r="C373" s="12">
        <v>377.7577</v>
      </c>
    </row>
    <row r="374" spans="1:3" x14ac:dyDescent="0.15">
      <c r="A374" s="12"/>
      <c r="B374" s="12">
        <v>1817.366</v>
      </c>
      <c r="C374" s="12">
        <v>258.03070000000002</v>
      </c>
    </row>
    <row r="375" spans="1:3" x14ac:dyDescent="0.15">
      <c r="A375" s="12"/>
      <c r="B375" s="12">
        <v>235.80869999999999</v>
      </c>
      <c r="C375" s="12">
        <v>134.62629999999999</v>
      </c>
    </row>
    <row r="376" spans="1:3" x14ac:dyDescent="0.15">
      <c r="A376" s="12"/>
      <c r="B376" s="12">
        <v>201.6867</v>
      </c>
      <c r="C376" s="12">
        <v>191.417</v>
      </c>
    </row>
    <row r="377" spans="1:3" x14ac:dyDescent="0.15">
      <c r="A377" s="12"/>
      <c r="B377" s="12">
        <v>709.34069999999997</v>
      </c>
      <c r="C377" s="12">
        <v>144.6413</v>
      </c>
    </row>
    <row r="378" spans="1:3" x14ac:dyDescent="0.15">
      <c r="A378" s="12"/>
      <c r="B378" s="12">
        <v>61.426670000000001</v>
      </c>
      <c r="C378" s="12">
        <v>820.9443</v>
      </c>
    </row>
    <row r="379" spans="1:3" x14ac:dyDescent="0.15">
      <c r="A379" s="12"/>
      <c r="B379" s="12">
        <v>230.4</v>
      </c>
      <c r="C379" s="12">
        <v>58.561</v>
      </c>
    </row>
    <row r="380" spans="1:3" x14ac:dyDescent="0.15">
      <c r="A380" s="12"/>
      <c r="B380" s="12">
        <v>1352.825</v>
      </c>
      <c r="C380" s="12">
        <v>512.47799999999995</v>
      </c>
    </row>
    <row r="381" spans="1:3" x14ac:dyDescent="0.15">
      <c r="A381" s="12"/>
      <c r="B381" s="12">
        <v>724.05899999999997</v>
      </c>
      <c r="C381" s="12">
        <v>73.316999999999993</v>
      </c>
    </row>
    <row r="382" spans="1:3" x14ac:dyDescent="0.15">
      <c r="A382" s="12"/>
      <c r="B382" s="12">
        <v>31.637</v>
      </c>
      <c r="C382" s="12">
        <v>9.798667</v>
      </c>
    </row>
    <row r="383" spans="1:3" x14ac:dyDescent="0.15">
      <c r="A383" s="12"/>
      <c r="B383" s="12">
        <v>281.73169999999999</v>
      </c>
      <c r="C383" s="12">
        <v>9.0976669999999995</v>
      </c>
    </row>
    <row r="384" spans="1:3" x14ac:dyDescent="0.15">
      <c r="A384" s="12"/>
      <c r="B384" s="12">
        <v>157.53729999999999</v>
      </c>
      <c r="C384" s="12">
        <v>18.79167</v>
      </c>
    </row>
    <row r="385" spans="1:3" x14ac:dyDescent="0.15">
      <c r="A385" s="12"/>
      <c r="B385" s="12">
        <v>605.93129999999996</v>
      </c>
      <c r="C385" s="12">
        <v>65.727670000000003</v>
      </c>
    </row>
    <row r="386" spans="1:3" x14ac:dyDescent="0.15">
      <c r="A386" s="12"/>
      <c r="B386" s="12">
        <v>999.79430000000002</v>
      </c>
      <c r="C386" s="12">
        <v>23.545670000000001</v>
      </c>
    </row>
    <row r="387" spans="1:3" x14ac:dyDescent="0.15">
      <c r="A387" s="12"/>
      <c r="B387" s="12">
        <v>1199.0250000000001</v>
      </c>
      <c r="C387" s="12">
        <v>6.5746669999999998</v>
      </c>
    </row>
    <row r="388" spans="1:3" x14ac:dyDescent="0.15">
      <c r="A388" s="12"/>
      <c r="B388" s="12">
        <v>66.164330000000007</v>
      </c>
      <c r="C388" s="12">
        <v>723.16269999999997</v>
      </c>
    </row>
    <row r="389" spans="1:3" x14ac:dyDescent="0.15">
      <c r="A389" s="12"/>
      <c r="B389" s="12">
        <v>656.14030000000002</v>
      </c>
      <c r="C389" s="12">
        <v>205.25970000000001</v>
      </c>
    </row>
    <row r="390" spans="1:3" x14ac:dyDescent="0.15">
      <c r="A390" s="12"/>
      <c r="B390" s="12">
        <v>459.56130000000002</v>
      </c>
      <c r="C390" s="12">
        <v>59.169670000000004</v>
      </c>
    </row>
    <row r="391" spans="1:3" x14ac:dyDescent="0.15">
      <c r="A391" s="12"/>
      <c r="B391" s="12">
        <v>470.48630000000003</v>
      </c>
      <c r="C391" s="12">
        <v>295.54570000000001</v>
      </c>
    </row>
    <row r="392" spans="1:3" x14ac:dyDescent="0.15">
      <c r="A392" s="12"/>
      <c r="B392" s="12">
        <v>473.86529999999999</v>
      </c>
      <c r="C392" s="12">
        <v>266.38830000000002</v>
      </c>
    </row>
    <row r="393" spans="1:3" x14ac:dyDescent="0.15">
      <c r="A393" s="12"/>
      <c r="B393" s="12">
        <v>530.4683</v>
      </c>
      <c r="C393" s="12">
        <v>35.564329999999998</v>
      </c>
    </row>
    <row r="394" spans="1:3" x14ac:dyDescent="0.15">
      <c r="A394" s="12"/>
      <c r="B394" s="12">
        <v>130.3947</v>
      </c>
      <c r="C394" s="12">
        <v>236.8947</v>
      </c>
    </row>
    <row r="395" spans="1:3" x14ac:dyDescent="0.15">
      <c r="A395" s="12"/>
      <c r="B395" s="12">
        <v>812.23170000000005</v>
      </c>
      <c r="C395" s="12">
        <v>64.609669999999994</v>
      </c>
    </row>
    <row r="396" spans="1:3" x14ac:dyDescent="0.15">
      <c r="A396" s="12"/>
      <c r="B396" s="12">
        <v>1057.6010000000001</v>
      </c>
      <c r="C396" s="12">
        <v>24.18967</v>
      </c>
    </row>
    <row r="397" spans="1:3" x14ac:dyDescent="0.15">
      <c r="A397" s="12"/>
      <c r="B397" s="12">
        <v>153.68369999999999</v>
      </c>
      <c r="C397" s="12">
        <v>433.55</v>
      </c>
    </row>
    <row r="398" spans="1:3" x14ac:dyDescent="0.15">
      <c r="A398" s="12"/>
      <c r="B398" s="12">
        <v>226.83770000000001</v>
      </c>
      <c r="C398" s="12">
        <v>43.683999999999997</v>
      </c>
    </row>
    <row r="399" spans="1:3" x14ac:dyDescent="0.15">
      <c r="A399" s="12"/>
      <c r="B399" s="12">
        <v>559.4307</v>
      </c>
      <c r="C399" s="12">
        <v>91.076329999999999</v>
      </c>
    </row>
    <row r="400" spans="1:3" x14ac:dyDescent="0.15">
      <c r="A400" s="12"/>
      <c r="B400" s="12">
        <v>180.52699999999999</v>
      </c>
      <c r="C400" s="12">
        <v>495.16770000000002</v>
      </c>
    </row>
    <row r="401" spans="1:3" x14ac:dyDescent="0.15">
      <c r="A401" s="12"/>
      <c r="B401" s="12">
        <v>772.20429999999999</v>
      </c>
      <c r="C401" s="12">
        <v>313.65069999999997</v>
      </c>
    </row>
    <row r="402" spans="1:3" x14ac:dyDescent="0.15">
      <c r="A402" s="12"/>
      <c r="B402" s="12">
        <v>810.3383</v>
      </c>
      <c r="C402" s="12">
        <v>291.85629999999998</v>
      </c>
    </row>
    <row r="403" spans="1:3" x14ac:dyDescent="0.15">
      <c r="A403" s="12"/>
      <c r="B403" s="12">
        <v>252.13470000000001</v>
      </c>
      <c r="C403" s="12">
        <v>23.031669999999998</v>
      </c>
    </row>
    <row r="404" spans="1:3" x14ac:dyDescent="0.15">
      <c r="A404" s="12"/>
      <c r="B404" s="12">
        <v>7.5593329999999996</v>
      </c>
      <c r="C404" s="12">
        <v>277.755</v>
      </c>
    </row>
    <row r="405" spans="1:3" x14ac:dyDescent="0.15">
      <c r="A405" s="12"/>
      <c r="B405" s="12">
        <v>664.29330000000004</v>
      </c>
      <c r="C405" s="12">
        <v>40.815330000000003</v>
      </c>
    </row>
    <row r="406" spans="1:3" x14ac:dyDescent="0.15">
      <c r="A406" s="12"/>
      <c r="B406" s="12">
        <v>76.940330000000003</v>
      </c>
      <c r="C406" s="12">
        <v>12.18033</v>
      </c>
    </row>
    <row r="407" spans="1:3" x14ac:dyDescent="0.15">
      <c r="A407" s="12"/>
      <c r="B407" s="12">
        <v>62.419330000000002</v>
      </c>
      <c r="C407" s="12">
        <v>19.284330000000001</v>
      </c>
    </row>
    <row r="408" spans="1:3" x14ac:dyDescent="0.15">
      <c r="A408" s="12"/>
      <c r="B408" s="12">
        <v>15.89533</v>
      </c>
      <c r="C408" s="12">
        <v>21.521329999999999</v>
      </c>
    </row>
    <row r="409" spans="1:3" x14ac:dyDescent="0.15">
      <c r="A409" s="12"/>
      <c r="B409" s="12">
        <v>128.7313</v>
      </c>
      <c r="C409" s="12">
        <v>198.53530000000001</v>
      </c>
    </row>
    <row r="410" spans="1:3" x14ac:dyDescent="0.15">
      <c r="A410" s="12"/>
      <c r="B410" s="12">
        <v>243.5557</v>
      </c>
      <c r="C410" s="12">
        <v>395.86200000000002</v>
      </c>
    </row>
    <row r="411" spans="1:3" x14ac:dyDescent="0.15">
      <c r="A411" s="12"/>
      <c r="B411" s="12">
        <v>486.70330000000001</v>
      </c>
      <c r="C411" s="12">
        <v>12.686</v>
      </c>
    </row>
    <row r="412" spans="1:3" x14ac:dyDescent="0.15">
      <c r="A412" s="12"/>
      <c r="B412" s="12">
        <v>42.027329999999999</v>
      </c>
      <c r="C412" s="12">
        <v>627.08500000000004</v>
      </c>
    </row>
    <row r="413" spans="1:3" x14ac:dyDescent="0.15">
      <c r="A413" s="12"/>
      <c r="B413" s="12">
        <v>1021.41</v>
      </c>
      <c r="C413" s="12">
        <v>193.68</v>
      </c>
    </row>
    <row r="414" spans="1:3" x14ac:dyDescent="0.15">
      <c r="A414" s="12"/>
      <c r="B414" s="12">
        <v>132.26429999999999</v>
      </c>
      <c r="C414" s="12">
        <v>209.4563</v>
      </c>
    </row>
    <row r="415" spans="1:3" x14ac:dyDescent="0.15">
      <c r="A415" s="12"/>
      <c r="B415" s="12">
        <v>52.505670000000002</v>
      </c>
      <c r="C415" s="12">
        <v>23.928000000000001</v>
      </c>
    </row>
    <row r="416" spans="1:3" x14ac:dyDescent="0.15">
      <c r="A416" s="12"/>
      <c r="B416" s="12">
        <v>426.05770000000001</v>
      </c>
      <c r="C416" s="12">
        <v>8.9973329999999994</v>
      </c>
    </row>
    <row r="417" spans="1:3" x14ac:dyDescent="0.15">
      <c r="A417" s="12"/>
      <c r="B417" s="12">
        <v>1612.4860000000001</v>
      </c>
      <c r="C417" s="12">
        <v>11.30833</v>
      </c>
    </row>
    <row r="418" spans="1:3" x14ac:dyDescent="0.15">
      <c r="A418" s="12"/>
      <c r="B418" s="12"/>
      <c r="C418" s="12">
        <v>205.5273</v>
      </c>
    </row>
    <row r="419" spans="1:3" x14ac:dyDescent="0.15">
      <c r="A419" s="12"/>
      <c r="B419" s="12"/>
      <c r="C419" s="12">
        <v>260.30029999999999</v>
      </c>
    </row>
    <row r="420" spans="1:3" x14ac:dyDescent="0.15">
      <c r="A420" s="12"/>
      <c r="B420" s="12"/>
      <c r="C420" s="12">
        <v>148.0547</v>
      </c>
    </row>
    <row r="421" spans="1:3" x14ac:dyDescent="0.15">
      <c r="A421" s="12"/>
      <c r="B421" s="12"/>
      <c r="C421" s="12">
        <v>48.634</v>
      </c>
    </row>
    <row r="422" spans="1:3" x14ac:dyDescent="0.15">
      <c r="A422" s="12"/>
      <c r="B422" s="12"/>
      <c r="C422" s="12">
        <v>42.6</v>
      </c>
    </row>
    <row r="423" spans="1:3" x14ac:dyDescent="0.15">
      <c r="A423" s="12"/>
      <c r="B423" s="12"/>
      <c r="C423" s="12">
        <v>491.65469999999999</v>
      </c>
    </row>
    <row r="424" spans="1:3" x14ac:dyDescent="0.15">
      <c r="A424" s="12"/>
      <c r="B424" s="12"/>
      <c r="C424" s="12">
        <v>335.94830000000002</v>
      </c>
    </row>
    <row r="425" spans="1:3" x14ac:dyDescent="0.15">
      <c r="A425" s="12"/>
      <c r="B425" s="12"/>
      <c r="C425" s="12"/>
    </row>
    <row r="426" spans="1:3" x14ac:dyDescent="0.15">
      <c r="A426" s="12"/>
      <c r="B426" s="12"/>
      <c r="C426" s="12"/>
    </row>
    <row r="427" spans="1:3" x14ac:dyDescent="0.15">
      <c r="A427" s="12"/>
      <c r="B427" s="12"/>
      <c r="C427" s="12"/>
    </row>
    <row r="428" spans="1:3" x14ac:dyDescent="0.15">
      <c r="A428" s="12"/>
      <c r="B428" s="12"/>
      <c r="C428" s="12"/>
    </row>
    <row r="429" spans="1:3" x14ac:dyDescent="0.15">
      <c r="A429" s="12"/>
      <c r="B429" s="12"/>
      <c r="C429" s="12"/>
    </row>
    <row r="430" spans="1:3" x14ac:dyDescent="0.15">
      <c r="A430" s="12"/>
      <c r="B430" s="12"/>
      <c r="C430" s="12"/>
    </row>
    <row r="431" spans="1:3" x14ac:dyDescent="0.15">
      <c r="A431" s="12"/>
      <c r="B431" s="12"/>
      <c r="C431" s="12"/>
    </row>
    <row r="432" spans="1:3" x14ac:dyDescent="0.15">
      <c r="A432" s="12"/>
      <c r="B432" s="12"/>
      <c r="C432" s="12"/>
    </row>
    <row r="433" spans="1:3" x14ac:dyDescent="0.15">
      <c r="A433" s="12"/>
      <c r="B433" s="12"/>
      <c r="C433" s="12"/>
    </row>
    <row r="434" spans="1:3" x14ac:dyDescent="0.15">
      <c r="A434" s="12"/>
      <c r="B434" s="12"/>
      <c r="C434" s="12"/>
    </row>
    <row r="435" spans="1:3" x14ac:dyDescent="0.15">
      <c r="A435" s="12"/>
      <c r="B435" s="12"/>
      <c r="C435" s="12"/>
    </row>
    <row r="436" spans="1:3" x14ac:dyDescent="0.15">
      <c r="A436" s="12"/>
      <c r="B436" s="12"/>
      <c r="C436" s="12"/>
    </row>
    <row r="437" spans="1:3" x14ac:dyDescent="0.15">
      <c r="A437" s="12"/>
      <c r="B437" s="12"/>
      <c r="C437" s="12"/>
    </row>
    <row r="438" spans="1:3" x14ac:dyDescent="0.15">
      <c r="A438" s="12"/>
      <c r="B438" s="12"/>
      <c r="C438" s="12"/>
    </row>
    <row r="439" spans="1:3" x14ac:dyDescent="0.15">
      <c r="A439" s="12"/>
      <c r="B439" s="12"/>
      <c r="C439" s="12"/>
    </row>
    <row r="440" spans="1:3" x14ac:dyDescent="0.15">
      <c r="A440" s="12"/>
      <c r="B440" s="12"/>
      <c r="C440" s="12"/>
    </row>
    <row r="441" spans="1:3" x14ac:dyDescent="0.15">
      <c r="A441" s="12"/>
      <c r="B441" s="12"/>
      <c r="C441" s="12"/>
    </row>
    <row r="442" spans="1:3" x14ac:dyDescent="0.15">
      <c r="A442" s="12"/>
      <c r="B442" s="12"/>
      <c r="C442" s="12"/>
    </row>
    <row r="443" spans="1:3" x14ac:dyDescent="0.15">
      <c r="A443" s="12"/>
      <c r="B443" s="12"/>
      <c r="C443" s="12"/>
    </row>
    <row r="444" spans="1:3" x14ac:dyDescent="0.15">
      <c r="A444" s="12"/>
      <c r="B444" s="12"/>
      <c r="C444" s="12"/>
    </row>
    <row r="445" spans="1:3" x14ac:dyDescent="0.15">
      <c r="A445" s="12"/>
      <c r="B445" s="12"/>
      <c r="C445" s="12"/>
    </row>
    <row r="446" spans="1:3" x14ac:dyDescent="0.15">
      <c r="A446" s="12"/>
      <c r="B446" s="12"/>
      <c r="C446" s="12"/>
    </row>
    <row r="447" spans="1:3" x14ac:dyDescent="0.15">
      <c r="A447" s="12"/>
      <c r="B447" s="12"/>
      <c r="C447" s="12"/>
    </row>
    <row r="448" spans="1:3" x14ac:dyDescent="0.15">
      <c r="A448" s="12"/>
      <c r="B448" s="12"/>
      <c r="C448" s="12"/>
    </row>
    <row r="449" spans="1:3" x14ac:dyDescent="0.15">
      <c r="A449" s="12"/>
      <c r="B449" s="12"/>
      <c r="C449" s="12"/>
    </row>
    <row r="450" spans="1:3" x14ac:dyDescent="0.15">
      <c r="A450" s="12"/>
      <c r="B450" s="12"/>
      <c r="C450" s="12"/>
    </row>
    <row r="451" spans="1:3" x14ac:dyDescent="0.15">
      <c r="A451" s="12"/>
      <c r="B451" s="12"/>
      <c r="C451" s="12"/>
    </row>
    <row r="452" spans="1:3" x14ac:dyDescent="0.15">
      <c r="A452" s="12"/>
      <c r="B452" s="12"/>
      <c r="C452" s="12"/>
    </row>
    <row r="453" spans="1:3" x14ac:dyDescent="0.15">
      <c r="A453" s="12"/>
      <c r="B453" s="12"/>
      <c r="C453" s="12"/>
    </row>
    <row r="454" spans="1:3" x14ac:dyDescent="0.15">
      <c r="A454" s="12"/>
      <c r="B454" s="12"/>
      <c r="C454" s="12"/>
    </row>
    <row r="455" spans="1:3" x14ac:dyDescent="0.15">
      <c r="A455" s="12"/>
      <c r="B455" s="12"/>
      <c r="C455" s="12"/>
    </row>
    <row r="456" spans="1:3" x14ac:dyDescent="0.15">
      <c r="A456" s="12"/>
      <c r="B456" s="12"/>
      <c r="C456" s="12"/>
    </row>
    <row r="457" spans="1:3" x14ac:dyDescent="0.15">
      <c r="A457" s="12"/>
      <c r="B457" s="12"/>
      <c r="C457" s="12"/>
    </row>
    <row r="458" spans="1:3" x14ac:dyDescent="0.15">
      <c r="A458" s="12"/>
      <c r="B458" s="12"/>
      <c r="C458" s="12"/>
    </row>
    <row r="459" spans="1:3" x14ac:dyDescent="0.15">
      <c r="A459" s="12"/>
      <c r="B459" s="12"/>
      <c r="C459" s="12"/>
    </row>
    <row r="460" spans="1:3" x14ac:dyDescent="0.15">
      <c r="A460" s="12"/>
      <c r="B460" s="12"/>
      <c r="C460" s="12"/>
    </row>
    <row r="461" spans="1:3" x14ac:dyDescent="0.15">
      <c r="A461" s="12"/>
      <c r="B461" s="12"/>
      <c r="C461" s="12"/>
    </row>
    <row r="462" spans="1:3" x14ac:dyDescent="0.15">
      <c r="A462" s="12"/>
      <c r="B462" s="12"/>
      <c r="C462" s="12"/>
    </row>
    <row r="463" spans="1:3" x14ac:dyDescent="0.15">
      <c r="A463" s="12"/>
      <c r="B463" s="12"/>
      <c r="C463" s="12"/>
    </row>
    <row r="464" spans="1:3" x14ac:dyDescent="0.15">
      <c r="A464" s="12"/>
      <c r="B464" s="12"/>
      <c r="C464" s="12"/>
    </row>
    <row r="465" spans="1:3" x14ac:dyDescent="0.15">
      <c r="A465" s="12"/>
      <c r="B465" s="12"/>
      <c r="C465" s="12"/>
    </row>
    <row r="466" spans="1:3" x14ac:dyDescent="0.15">
      <c r="A466" s="12"/>
      <c r="B466" s="12"/>
      <c r="C466" s="12"/>
    </row>
    <row r="467" spans="1:3" x14ac:dyDescent="0.15">
      <c r="A467" s="12"/>
      <c r="B467" s="12"/>
      <c r="C467" s="12"/>
    </row>
    <row r="468" spans="1:3" x14ac:dyDescent="0.15">
      <c r="A468" s="12"/>
      <c r="B468" s="12"/>
      <c r="C468" s="12"/>
    </row>
    <row r="469" spans="1:3" x14ac:dyDescent="0.15">
      <c r="A469" s="12"/>
      <c r="B469" s="12"/>
      <c r="C469" s="12"/>
    </row>
    <row r="470" spans="1:3" x14ac:dyDescent="0.15">
      <c r="A470" s="12"/>
      <c r="B470" s="12"/>
      <c r="C470" s="12"/>
    </row>
    <row r="471" spans="1:3" x14ac:dyDescent="0.15">
      <c r="A471" s="12"/>
      <c r="B471" s="12"/>
      <c r="C471" s="12"/>
    </row>
    <row r="472" spans="1:3" x14ac:dyDescent="0.15">
      <c r="A472" s="12"/>
      <c r="B472" s="12"/>
      <c r="C472" s="12"/>
    </row>
    <row r="473" spans="1:3" x14ac:dyDescent="0.15">
      <c r="A473" s="12"/>
      <c r="B473" s="12"/>
      <c r="C473" s="12"/>
    </row>
    <row r="474" spans="1:3" x14ac:dyDescent="0.15">
      <c r="A474" s="12"/>
      <c r="B474" s="12"/>
      <c r="C474" s="12"/>
    </row>
    <row r="475" spans="1:3" x14ac:dyDescent="0.15">
      <c r="A475" s="12"/>
      <c r="B475" s="12"/>
      <c r="C475" s="12"/>
    </row>
    <row r="476" spans="1:3" x14ac:dyDescent="0.15">
      <c r="A476" s="12"/>
      <c r="B476" s="12"/>
      <c r="C476" s="12"/>
    </row>
    <row r="477" spans="1:3" x14ac:dyDescent="0.15">
      <c r="A477" s="12"/>
      <c r="B477" s="12"/>
      <c r="C477" s="12"/>
    </row>
    <row r="478" spans="1:3" x14ac:dyDescent="0.15">
      <c r="A478" s="12"/>
      <c r="B478" s="12"/>
      <c r="C478" s="12"/>
    </row>
    <row r="479" spans="1:3" x14ac:dyDescent="0.15">
      <c r="A479" s="12"/>
      <c r="B479" s="12"/>
      <c r="C479" s="12"/>
    </row>
    <row r="480" spans="1:3" x14ac:dyDescent="0.15">
      <c r="A480" s="12"/>
      <c r="B480" s="12"/>
      <c r="C480" s="12"/>
    </row>
    <row r="481" spans="1:3" x14ac:dyDescent="0.15">
      <c r="A481" s="12"/>
      <c r="B481" s="12"/>
      <c r="C481" s="12"/>
    </row>
    <row r="482" spans="1:3" x14ac:dyDescent="0.15">
      <c r="A482" s="12"/>
      <c r="B482" s="12"/>
      <c r="C482" s="12"/>
    </row>
    <row r="483" spans="1:3" x14ac:dyDescent="0.15">
      <c r="A483" s="12"/>
      <c r="B483" s="12"/>
      <c r="C483" s="12"/>
    </row>
    <row r="484" spans="1:3" x14ac:dyDescent="0.15">
      <c r="A484" s="12"/>
      <c r="B484" s="12"/>
      <c r="C484" s="12"/>
    </row>
    <row r="485" spans="1:3" x14ac:dyDescent="0.15">
      <c r="A485" s="12"/>
      <c r="B485" s="12"/>
      <c r="C485" s="12"/>
    </row>
    <row r="486" spans="1:3" x14ac:dyDescent="0.15">
      <c r="A486" s="12"/>
      <c r="B486" s="12"/>
      <c r="C486" s="12"/>
    </row>
    <row r="487" spans="1:3" x14ac:dyDescent="0.15">
      <c r="A487" s="12"/>
      <c r="B487" s="12"/>
      <c r="C487" s="12"/>
    </row>
    <row r="488" spans="1:3" x14ac:dyDescent="0.15">
      <c r="A488" s="12"/>
      <c r="B488" s="12"/>
      <c r="C488" s="12"/>
    </row>
    <row r="489" spans="1:3" x14ac:dyDescent="0.15">
      <c r="A489" s="12"/>
      <c r="B489" s="12"/>
      <c r="C489" s="12"/>
    </row>
    <row r="490" spans="1:3" x14ac:dyDescent="0.15">
      <c r="A490" s="12"/>
      <c r="B490" s="12"/>
      <c r="C490" s="12"/>
    </row>
    <row r="491" spans="1:3" x14ac:dyDescent="0.15">
      <c r="A491" s="12"/>
      <c r="B491" s="12"/>
      <c r="C491" s="12"/>
    </row>
    <row r="492" spans="1:3" x14ac:dyDescent="0.15">
      <c r="A492" s="12"/>
      <c r="B492" s="12"/>
      <c r="C492" s="12"/>
    </row>
    <row r="493" spans="1:3" x14ac:dyDescent="0.15">
      <c r="A493" s="12"/>
      <c r="B493" s="12"/>
      <c r="C493" s="12"/>
    </row>
    <row r="494" spans="1:3" x14ac:dyDescent="0.15">
      <c r="A494" s="12"/>
      <c r="B494" s="12"/>
      <c r="C494" s="12"/>
    </row>
    <row r="495" spans="1:3" x14ac:dyDescent="0.15">
      <c r="A495" s="12"/>
      <c r="B495" s="12"/>
      <c r="C495" s="12"/>
    </row>
    <row r="496" spans="1:3" x14ac:dyDescent="0.15">
      <c r="A496" s="12"/>
      <c r="B496" s="12"/>
      <c r="C496" s="12"/>
    </row>
    <row r="497" spans="1:3" x14ac:dyDescent="0.15">
      <c r="A497" s="12"/>
      <c r="B497" s="12"/>
      <c r="C497" s="12"/>
    </row>
    <row r="498" spans="1:3" x14ac:dyDescent="0.15">
      <c r="A498" s="12"/>
      <c r="B498" s="12"/>
      <c r="C498" s="12"/>
    </row>
    <row r="499" spans="1:3" x14ac:dyDescent="0.15">
      <c r="A499" s="12"/>
      <c r="B499" s="12"/>
      <c r="C499" s="12"/>
    </row>
    <row r="500" spans="1:3" x14ac:dyDescent="0.15">
      <c r="A500" s="12"/>
      <c r="B500" s="12"/>
      <c r="C500" s="12"/>
    </row>
    <row r="501" spans="1:3" x14ac:dyDescent="0.15">
      <c r="A501" s="12"/>
      <c r="B501" s="12"/>
      <c r="C501" s="12"/>
    </row>
    <row r="502" spans="1:3" x14ac:dyDescent="0.15">
      <c r="A502" s="12">
        <v>516.44299999999998</v>
      </c>
      <c r="B502" s="12">
        <v>1129.6179999999999</v>
      </c>
      <c r="C502" s="12">
        <v>11.95233</v>
      </c>
    </row>
    <row r="503" spans="1:3" x14ac:dyDescent="0.15">
      <c r="A503" s="12">
        <v>104.4593</v>
      </c>
      <c r="B503" s="12">
        <v>66.940330000000003</v>
      </c>
      <c r="C503" s="12">
        <v>650.66229999999996</v>
      </c>
    </row>
    <row r="504" spans="1:3" x14ac:dyDescent="0.15">
      <c r="A504" s="12">
        <v>241.70830000000001</v>
      </c>
      <c r="B504" s="12">
        <v>37.553330000000003</v>
      </c>
      <c r="C504" s="12">
        <v>214.05629999999999</v>
      </c>
    </row>
    <row r="505" spans="1:3" x14ac:dyDescent="0.15">
      <c r="A505" s="12">
        <v>31.948329999999999</v>
      </c>
      <c r="B505" s="12">
        <v>569.61030000000005</v>
      </c>
      <c r="C505" s="12">
        <v>18.154330000000002</v>
      </c>
    </row>
    <row r="506" spans="1:3" x14ac:dyDescent="0.15">
      <c r="A506" s="12">
        <v>57.156329999999997</v>
      </c>
      <c r="B506" s="12">
        <v>36.33867</v>
      </c>
      <c r="C506" s="12">
        <v>11.24733</v>
      </c>
    </row>
    <row r="507" spans="1:3" x14ac:dyDescent="0.15">
      <c r="A507" s="12">
        <v>232.93029999999999</v>
      </c>
      <c r="B507" s="12">
        <v>39.728670000000001</v>
      </c>
      <c r="C507" s="12">
        <v>178.6953</v>
      </c>
    </row>
    <row r="508" spans="1:3" x14ac:dyDescent="0.15">
      <c r="A508" s="12">
        <v>51.10933</v>
      </c>
      <c r="B508" s="12">
        <v>882.36869999999999</v>
      </c>
      <c r="C508" s="12">
        <v>721.20370000000003</v>
      </c>
    </row>
    <row r="509" spans="1:3" x14ac:dyDescent="0.15">
      <c r="A509" s="12">
        <v>56.422330000000002</v>
      </c>
      <c r="B509" s="12">
        <v>338.2817</v>
      </c>
      <c r="C509" s="12">
        <v>426.03870000000001</v>
      </c>
    </row>
    <row r="510" spans="1:3" x14ac:dyDescent="0.15">
      <c r="A510" s="12">
        <v>40.055329999999998</v>
      </c>
      <c r="B510" s="12">
        <v>799.08669999999995</v>
      </c>
      <c r="C510" s="12">
        <v>91.576669999999993</v>
      </c>
    </row>
    <row r="511" spans="1:3" x14ac:dyDescent="0.15">
      <c r="A511" s="12">
        <v>78.47833</v>
      </c>
      <c r="B511" s="12">
        <v>255.85669999999999</v>
      </c>
      <c r="C511" s="12">
        <v>51.417670000000001</v>
      </c>
    </row>
    <row r="512" spans="1:3" x14ac:dyDescent="0.15">
      <c r="A512" s="12">
        <v>509.34</v>
      </c>
      <c r="B512" s="12">
        <v>133.43369999999999</v>
      </c>
      <c r="C512" s="12">
        <v>11.109669999999999</v>
      </c>
    </row>
    <row r="513" spans="1:3" x14ac:dyDescent="0.15">
      <c r="A513" s="12">
        <v>51.933</v>
      </c>
      <c r="B513" s="12">
        <v>51.555669999999999</v>
      </c>
      <c r="C513" s="12">
        <v>36.927329999999998</v>
      </c>
    </row>
    <row r="514" spans="1:3" x14ac:dyDescent="0.15">
      <c r="A514" s="12">
        <v>22.231000000000002</v>
      </c>
      <c r="B514" s="12">
        <v>20.882670000000001</v>
      </c>
      <c r="C514" s="12">
        <v>16.281330000000001</v>
      </c>
    </row>
    <row r="515" spans="1:3" x14ac:dyDescent="0.15">
      <c r="A515" s="12">
        <v>73.060329999999993</v>
      </c>
      <c r="B515" s="12">
        <v>73.358670000000004</v>
      </c>
      <c r="C515" s="12">
        <v>91.669330000000002</v>
      </c>
    </row>
    <row r="516" spans="1:3" x14ac:dyDescent="0.15">
      <c r="A516" s="12">
        <v>300.33229999999998</v>
      </c>
      <c r="B516" s="12">
        <v>7.3079999999999998</v>
      </c>
      <c r="C516" s="12">
        <v>8.4313330000000004</v>
      </c>
    </row>
    <row r="517" spans="1:3" x14ac:dyDescent="0.15">
      <c r="A517" s="12">
        <v>190.58629999999999</v>
      </c>
      <c r="B517" s="12">
        <v>44.396999999999998</v>
      </c>
      <c r="C517" s="12">
        <v>8.7643330000000006</v>
      </c>
    </row>
    <row r="518" spans="1:3" x14ac:dyDescent="0.15">
      <c r="A518" s="12">
        <v>878.94629999999995</v>
      </c>
      <c r="B518" s="12">
        <v>3.988</v>
      </c>
      <c r="C518" s="12">
        <v>33.328330000000001</v>
      </c>
    </row>
    <row r="519" spans="1:3" x14ac:dyDescent="0.15">
      <c r="A519" s="12">
        <v>247.97829999999999</v>
      </c>
      <c r="B519" s="12">
        <v>243.5513</v>
      </c>
      <c r="C519" s="12">
        <v>1.0713330000000001</v>
      </c>
    </row>
    <row r="520" spans="1:3" x14ac:dyDescent="0.15">
      <c r="A520" s="12">
        <v>307.8793</v>
      </c>
      <c r="B520" s="12">
        <v>114.852</v>
      </c>
      <c r="C520" s="12">
        <v>2.1553330000000002</v>
      </c>
    </row>
    <row r="521" spans="1:3" x14ac:dyDescent="0.15">
      <c r="A521" s="12">
        <v>388.29829999999998</v>
      </c>
      <c r="B521" s="12">
        <v>511.23200000000003</v>
      </c>
      <c r="C521" s="12">
        <v>2.1603330000000001</v>
      </c>
    </row>
    <row r="522" spans="1:3" x14ac:dyDescent="0.15">
      <c r="A522" s="12">
        <v>245.89930000000001</v>
      </c>
      <c r="B522" s="12">
        <v>289.91500000000002</v>
      </c>
      <c r="C522" s="12">
        <v>34.630330000000001</v>
      </c>
    </row>
    <row r="523" spans="1:3" x14ac:dyDescent="0.15">
      <c r="A523" s="12">
        <v>110.41330000000001</v>
      </c>
      <c r="B523" s="12">
        <v>342.04899999999998</v>
      </c>
      <c r="C523" s="12">
        <v>73.782330000000002</v>
      </c>
    </row>
    <row r="524" spans="1:3" x14ac:dyDescent="0.15">
      <c r="A524" s="12">
        <v>101.19929999999999</v>
      </c>
      <c r="B524" s="12">
        <v>288.35500000000002</v>
      </c>
      <c r="C524" s="12">
        <v>899.44899999999996</v>
      </c>
    </row>
    <row r="525" spans="1:3" x14ac:dyDescent="0.15">
      <c r="A525" s="12">
        <v>145.6113</v>
      </c>
      <c r="B525" s="12">
        <v>641.42200000000003</v>
      </c>
      <c r="C525" s="12">
        <v>392.90300000000002</v>
      </c>
    </row>
    <row r="526" spans="1:3" x14ac:dyDescent="0.15">
      <c r="A526" s="12">
        <v>590.16030000000001</v>
      </c>
      <c r="B526" s="12">
        <v>545.72400000000005</v>
      </c>
      <c r="C526" s="12">
        <v>627.50400000000002</v>
      </c>
    </row>
    <row r="527" spans="1:3" x14ac:dyDescent="0.15">
      <c r="A527" s="12">
        <v>237.00530000000001</v>
      </c>
      <c r="B527" s="12">
        <v>967.98299999999995</v>
      </c>
      <c r="C527" s="12">
        <v>4.2763330000000002</v>
      </c>
    </row>
    <row r="528" spans="1:3" x14ac:dyDescent="0.15">
      <c r="A528" s="12">
        <v>585.29129999999998</v>
      </c>
      <c r="B528" s="12">
        <v>20.635000000000002</v>
      </c>
      <c r="C528" s="12">
        <v>310.64929999999998</v>
      </c>
    </row>
    <row r="529" spans="1:3" x14ac:dyDescent="0.15">
      <c r="A529" s="12">
        <v>468.89800000000002</v>
      </c>
      <c r="B529" s="12">
        <v>34.427</v>
      </c>
      <c r="C529" s="12">
        <v>337.23430000000002</v>
      </c>
    </row>
    <row r="530" spans="1:3" x14ac:dyDescent="0.15">
      <c r="A530" s="12">
        <v>113.18729999999999</v>
      </c>
      <c r="B530" s="12">
        <v>1094.259</v>
      </c>
      <c r="C530" s="12">
        <v>642.18669999999997</v>
      </c>
    </row>
    <row r="531" spans="1:3" x14ac:dyDescent="0.15">
      <c r="A531" s="12">
        <v>16.20233</v>
      </c>
      <c r="B531" s="12">
        <v>1117.798</v>
      </c>
      <c r="C531" s="12">
        <v>4.7876669999999999</v>
      </c>
    </row>
    <row r="532" spans="1:3" x14ac:dyDescent="0.15">
      <c r="A532" s="12">
        <v>913.87729999999999</v>
      </c>
      <c r="B532" s="12">
        <v>76.186670000000007</v>
      </c>
      <c r="C532" s="12">
        <v>2.5556670000000001</v>
      </c>
    </row>
    <row r="533" spans="1:3" x14ac:dyDescent="0.15">
      <c r="A533" s="12">
        <v>70.601330000000004</v>
      </c>
      <c r="B533" s="12">
        <v>108.94970000000001</v>
      </c>
      <c r="C533" s="12">
        <v>9.9706670000000006</v>
      </c>
    </row>
    <row r="534" spans="1:3" x14ac:dyDescent="0.15">
      <c r="A534" s="12">
        <v>112.58</v>
      </c>
      <c r="B534" s="12">
        <v>78.492670000000004</v>
      </c>
      <c r="C534" s="12">
        <v>72.691670000000002</v>
      </c>
    </row>
    <row r="535" spans="1:3" x14ac:dyDescent="0.15">
      <c r="A535" s="12">
        <v>262.827</v>
      </c>
      <c r="B535" s="12">
        <v>28.184670000000001</v>
      </c>
      <c r="C535" s="12">
        <v>17.62567</v>
      </c>
    </row>
    <row r="536" spans="1:3" x14ac:dyDescent="0.15">
      <c r="A536" s="12">
        <v>310.49799999999999</v>
      </c>
      <c r="B536" s="12">
        <v>11.20567</v>
      </c>
      <c r="C536" s="12">
        <v>23.808669999999999</v>
      </c>
    </row>
    <row r="537" spans="1:3" x14ac:dyDescent="0.15">
      <c r="A537" s="12">
        <v>317.83800000000002</v>
      </c>
      <c r="B537" s="12">
        <v>128.42869999999999</v>
      </c>
      <c r="C537" s="12">
        <v>527.2287</v>
      </c>
    </row>
    <row r="538" spans="1:3" x14ac:dyDescent="0.15">
      <c r="A538" s="12">
        <v>183.77099999999999</v>
      </c>
      <c r="B538" s="12">
        <v>143.95869999999999</v>
      </c>
      <c r="C538" s="12">
        <v>113.9937</v>
      </c>
    </row>
    <row r="539" spans="1:3" x14ac:dyDescent="0.15">
      <c r="A539" s="12">
        <v>824.67899999999997</v>
      </c>
      <c r="B539" s="12">
        <v>134.8177</v>
      </c>
      <c r="C539" s="12">
        <v>3.9006669999999999</v>
      </c>
    </row>
    <row r="540" spans="1:3" x14ac:dyDescent="0.15">
      <c r="A540" s="12">
        <v>109.4913</v>
      </c>
      <c r="B540" s="12">
        <v>3.1886670000000001</v>
      </c>
      <c r="C540" s="12">
        <v>2.5436670000000001</v>
      </c>
    </row>
    <row r="541" spans="1:3" x14ac:dyDescent="0.15">
      <c r="A541" s="12">
        <v>370.68029999999999</v>
      </c>
      <c r="B541" s="12">
        <v>30.473330000000001</v>
      </c>
      <c r="C541" s="12">
        <v>39.281669999999998</v>
      </c>
    </row>
    <row r="542" spans="1:3" x14ac:dyDescent="0.15">
      <c r="A542" s="12">
        <v>138.6163</v>
      </c>
      <c r="B542" s="12">
        <v>45.689329999999998</v>
      </c>
      <c r="C542" s="12">
        <v>2.6886670000000001</v>
      </c>
    </row>
    <row r="543" spans="1:3" x14ac:dyDescent="0.15">
      <c r="A543" s="12">
        <v>148.31729999999999</v>
      </c>
      <c r="B543" s="12">
        <v>839.9837</v>
      </c>
      <c r="C543" s="12">
        <v>8.6783330000000003</v>
      </c>
    </row>
    <row r="544" spans="1:3" x14ac:dyDescent="0.15">
      <c r="A544" s="12">
        <v>564.15629999999999</v>
      </c>
      <c r="B544" s="12">
        <v>8.4966670000000004</v>
      </c>
      <c r="C544" s="12">
        <v>47.515329999999999</v>
      </c>
    </row>
    <row r="545" spans="1:3" x14ac:dyDescent="0.15">
      <c r="A545" s="12">
        <v>343.66030000000001</v>
      </c>
      <c r="B545" s="12">
        <v>34.059669999999997</v>
      </c>
      <c r="C545" s="12">
        <v>12.194330000000001</v>
      </c>
    </row>
    <row r="546" spans="1:3" x14ac:dyDescent="0.15">
      <c r="A546" s="12">
        <v>1129.3040000000001</v>
      </c>
      <c r="B546" s="12">
        <v>177.58869999999999</v>
      </c>
      <c r="C546" s="12">
        <v>47.762329999999999</v>
      </c>
    </row>
    <row r="547" spans="1:3" x14ac:dyDescent="0.15">
      <c r="A547" s="12">
        <v>224.43700000000001</v>
      </c>
      <c r="B547" s="12">
        <v>161.2337</v>
      </c>
      <c r="C547" s="12">
        <v>55.421669999999999</v>
      </c>
    </row>
    <row r="548" spans="1:3" x14ac:dyDescent="0.15">
      <c r="A548" s="12">
        <v>136.84100000000001</v>
      </c>
      <c r="B548" s="12">
        <v>127.95869999999999</v>
      </c>
      <c r="C548" s="12">
        <v>1329.261</v>
      </c>
    </row>
    <row r="549" spans="1:3" x14ac:dyDescent="0.15">
      <c r="A549" s="12">
        <v>295.87299999999999</v>
      </c>
      <c r="B549" s="12">
        <v>235.1977</v>
      </c>
      <c r="C549" s="12">
        <v>224.95670000000001</v>
      </c>
    </row>
    <row r="550" spans="1:3" x14ac:dyDescent="0.15">
      <c r="A550" s="12">
        <v>271.84429999999998</v>
      </c>
      <c r="B550" s="12">
        <v>183.9307</v>
      </c>
      <c r="C550" s="12">
        <v>169.2217</v>
      </c>
    </row>
    <row r="551" spans="1:3" x14ac:dyDescent="0.15">
      <c r="A551" s="12">
        <v>64.130330000000001</v>
      </c>
      <c r="B551" s="12">
        <v>83.89667</v>
      </c>
      <c r="C551" s="12">
        <v>7.4856670000000003</v>
      </c>
    </row>
    <row r="552" spans="1:3" x14ac:dyDescent="0.15">
      <c r="A552" s="12">
        <v>107.5013</v>
      </c>
      <c r="B552" s="12">
        <v>144.7397</v>
      </c>
      <c r="C552" s="12">
        <v>30.17567</v>
      </c>
    </row>
    <row r="553" spans="1:3" x14ac:dyDescent="0.15">
      <c r="A553" s="12">
        <v>221.80529999999999</v>
      </c>
      <c r="B553" s="12">
        <v>83.035669999999996</v>
      </c>
      <c r="C553" s="12">
        <v>137.98400000000001</v>
      </c>
    </row>
    <row r="554" spans="1:3" x14ac:dyDescent="0.15">
      <c r="A554" s="12">
        <v>581.75199999999995</v>
      </c>
      <c r="B554" s="12">
        <v>330.44470000000001</v>
      </c>
      <c r="C554" s="12">
        <v>34.154000000000003</v>
      </c>
    </row>
    <row r="555" spans="1:3" x14ac:dyDescent="0.15">
      <c r="A555" s="12">
        <v>35.021000000000001</v>
      </c>
      <c r="B555" s="12">
        <v>194.76070000000001</v>
      </c>
      <c r="C555" s="12">
        <v>36.26567</v>
      </c>
    </row>
    <row r="556" spans="1:3" x14ac:dyDescent="0.15">
      <c r="A556" s="12">
        <v>130.52500000000001</v>
      </c>
      <c r="B556" s="12">
        <v>393.28769999999997</v>
      </c>
      <c r="C556" s="12">
        <v>10.04067</v>
      </c>
    </row>
    <row r="557" spans="1:3" x14ac:dyDescent="0.15">
      <c r="A557" s="12">
        <v>464.14800000000002</v>
      </c>
      <c r="B557" s="12">
        <v>138.64869999999999</v>
      </c>
      <c r="C557" s="12">
        <v>198.41669999999999</v>
      </c>
    </row>
    <row r="558" spans="1:3" x14ac:dyDescent="0.15">
      <c r="A558" s="12">
        <v>287.10199999999998</v>
      </c>
      <c r="B558" s="12">
        <v>79.097669999999994</v>
      </c>
      <c r="C558" s="12">
        <v>159.3503</v>
      </c>
    </row>
    <row r="559" spans="1:3" x14ac:dyDescent="0.15">
      <c r="A559" s="12">
        <v>90.021000000000001</v>
      </c>
      <c r="B559" s="12">
        <v>44.849670000000003</v>
      </c>
      <c r="C559" s="12">
        <v>39.927329999999998</v>
      </c>
    </row>
    <row r="560" spans="1:3" x14ac:dyDescent="0.15">
      <c r="A560" s="12">
        <v>1011.353</v>
      </c>
      <c r="B560" s="12">
        <v>20.244330000000001</v>
      </c>
      <c r="C560" s="12">
        <v>24.499669999999998</v>
      </c>
    </row>
    <row r="561" spans="1:3" x14ac:dyDescent="0.15">
      <c r="A561" s="12">
        <v>192.161</v>
      </c>
      <c r="B561" s="12">
        <v>293.02569999999997</v>
      </c>
      <c r="C561" s="12">
        <v>86.87867</v>
      </c>
    </row>
    <row r="562" spans="1:3" x14ac:dyDescent="0.15">
      <c r="A562" s="12">
        <v>283.80500000000001</v>
      </c>
      <c r="B562" s="12">
        <v>1274.9739999999999</v>
      </c>
      <c r="C562" s="12">
        <v>96.566329999999994</v>
      </c>
    </row>
    <row r="563" spans="1:3" x14ac:dyDescent="0.15">
      <c r="A563" s="12">
        <v>132.203</v>
      </c>
      <c r="B563" s="12">
        <v>139.73670000000001</v>
      </c>
      <c r="C563" s="12">
        <v>658.28229999999996</v>
      </c>
    </row>
    <row r="564" spans="1:3" x14ac:dyDescent="0.15">
      <c r="A564" s="12">
        <v>42.268999999999998</v>
      </c>
      <c r="B564" s="12">
        <v>9.1233330000000006</v>
      </c>
      <c r="C564" s="12">
        <v>53.515329999999999</v>
      </c>
    </row>
    <row r="565" spans="1:3" x14ac:dyDescent="0.15">
      <c r="A565" s="12">
        <v>47.073999999999998</v>
      </c>
      <c r="B565" s="12">
        <v>10.16333</v>
      </c>
      <c r="C565" s="12">
        <v>53.108330000000002</v>
      </c>
    </row>
    <row r="566" spans="1:3" x14ac:dyDescent="0.15">
      <c r="A566" s="12">
        <v>323.72500000000002</v>
      </c>
      <c r="B566" s="12">
        <v>61.915329999999997</v>
      </c>
      <c r="C566" s="12">
        <v>206.91130000000001</v>
      </c>
    </row>
    <row r="567" spans="1:3" x14ac:dyDescent="0.15">
      <c r="A567" s="12">
        <v>82.978999999999999</v>
      </c>
      <c r="B567" s="12">
        <v>41.909329999999997</v>
      </c>
      <c r="C567" s="12">
        <v>231.1223</v>
      </c>
    </row>
    <row r="568" spans="1:3" x14ac:dyDescent="0.15">
      <c r="A568" s="12">
        <v>180.83199999999999</v>
      </c>
      <c r="B568" s="12">
        <v>56.333329999999997</v>
      </c>
      <c r="C568" s="12">
        <v>4.6533329999999999</v>
      </c>
    </row>
    <row r="569" spans="1:3" x14ac:dyDescent="0.15">
      <c r="A569" s="12">
        <v>1150.9960000000001</v>
      </c>
      <c r="B569" s="12">
        <v>1178.6289999999999</v>
      </c>
      <c r="C569" s="12">
        <v>21.323329999999999</v>
      </c>
    </row>
    <row r="570" spans="1:3" x14ac:dyDescent="0.15">
      <c r="A570" s="12">
        <v>37.005670000000002</v>
      </c>
      <c r="B570" s="12">
        <v>292.42230000000001</v>
      </c>
      <c r="C570" s="12">
        <v>2.878333</v>
      </c>
    </row>
    <row r="571" spans="1:3" x14ac:dyDescent="0.15">
      <c r="A571" s="12">
        <v>784.09770000000003</v>
      </c>
      <c r="B571" s="12">
        <v>90.492329999999995</v>
      </c>
      <c r="C571" s="12">
        <v>7.9903329999999997</v>
      </c>
    </row>
    <row r="572" spans="1:3" x14ac:dyDescent="0.15">
      <c r="A572" s="12">
        <v>1271.067</v>
      </c>
      <c r="B572" s="12">
        <v>250.30930000000001</v>
      </c>
      <c r="C572" s="12">
        <v>8.3893330000000006</v>
      </c>
    </row>
    <row r="573" spans="1:3" x14ac:dyDescent="0.15">
      <c r="A573" s="12">
        <v>45.834670000000003</v>
      </c>
      <c r="B573" s="12">
        <v>793.89030000000002</v>
      </c>
      <c r="C573" s="12">
        <v>19.782330000000002</v>
      </c>
    </row>
    <row r="574" spans="1:3" x14ac:dyDescent="0.15">
      <c r="A574" s="12">
        <v>213.59270000000001</v>
      </c>
      <c r="B574" s="12">
        <v>316.24529999999999</v>
      </c>
      <c r="C574" s="12">
        <v>37.544330000000002</v>
      </c>
    </row>
    <row r="575" spans="1:3" x14ac:dyDescent="0.15">
      <c r="A575" s="12">
        <v>647.02570000000003</v>
      </c>
      <c r="B575" s="12">
        <v>494.1773</v>
      </c>
      <c r="C575" s="12">
        <v>8.6463330000000003</v>
      </c>
    </row>
    <row r="576" spans="1:3" x14ac:dyDescent="0.15">
      <c r="A576" s="12">
        <v>924.76570000000004</v>
      </c>
      <c r="B576" s="12">
        <v>338.78629999999998</v>
      </c>
      <c r="C576" s="12">
        <v>31.015329999999999</v>
      </c>
    </row>
    <row r="577" spans="1:3" x14ac:dyDescent="0.15">
      <c r="A577" s="12">
        <v>549.11069999999995</v>
      </c>
      <c r="B577" s="12">
        <v>61.823329999999999</v>
      </c>
      <c r="C577" s="12">
        <v>76.933329999999998</v>
      </c>
    </row>
    <row r="578" spans="1:3" x14ac:dyDescent="0.15">
      <c r="A578" s="12">
        <v>84.933670000000006</v>
      </c>
      <c r="B578" s="12">
        <v>19.007999999999999</v>
      </c>
      <c r="C578" s="12">
        <v>33.633330000000001</v>
      </c>
    </row>
    <row r="579" spans="1:3" x14ac:dyDescent="0.15">
      <c r="A579" s="12">
        <v>649.2817</v>
      </c>
      <c r="B579" s="12">
        <v>505.55</v>
      </c>
      <c r="C579" s="12">
        <v>46.936329999999998</v>
      </c>
    </row>
    <row r="580" spans="1:3" x14ac:dyDescent="0.15">
      <c r="A580" s="12">
        <v>49.056669999999997</v>
      </c>
      <c r="B580" s="12">
        <v>285.57429999999999</v>
      </c>
      <c r="C580" s="12">
        <v>72.932329999999993</v>
      </c>
    </row>
    <row r="581" spans="1:3" x14ac:dyDescent="0.15">
      <c r="A581" s="12">
        <v>354.07569999999998</v>
      </c>
      <c r="B581" s="12">
        <v>292.47829999999999</v>
      </c>
      <c r="C581" s="12">
        <v>22.229330000000001</v>
      </c>
    </row>
    <row r="582" spans="1:3" x14ac:dyDescent="0.15">
      <c r="A582" s="12">
        <v>83.38767</v>
      </c>
      <c r="B582" s="12">
        <v>196.59129999999999</v>
      </c>
      <c r="C582" s="12">
        <v>1.900333</v>
      </c>
    </row>
    <row r="583" spans="1:3" x14ac:dyDescent="0.15">
      <c r="A583" s="12">
        <v>130.66970000000001</v>
      </c>
      <c r="B583" s="12">
        <v>11.015330000000001</v>
      </c>
      <c r="C583" s="12">
        <v>154.48330000000001</v>
      </c>
    </row>
    <row r="584" spans="1:3" x14ac:dyDescent="0.15">
      <c r="A584" s="12">
        <v>125.8797</v>
      </c>
      <c r="B584" s="12">
        <v>10.62133</v>
      </c>
      <c r="C584" s="12">
        <v>82.394329999999997</v>
      </c>
    </row>
    <row r="585" spans="1:3" x14ac:dyDescent="0.15">
      <c r="A585" s="12">
        <v>80.234669999999994</v>
      </c>
      <c r="B585" s="12">
        <v>22.192329999999998</v>
      </c>
      <c r="C585" s="12">
        <v>184.0453</v>
      </c>
    </row>
    <row r="586" spans="1:3" x14ac:dyDescent="0.15">
      <c r="A586" s="12">
        <v>254.9667</v>
      </c>
      <c r="B586" s="12">
        <v>1161.7619999999999</v>
      </c>
      <c r="C586" s="12">
        <v>11.00033</v>
      </c>
    </row>
    <row r="587" spans="1:3" x14ac:dyDescent="0.15">
      <c r="A587" s="12">
        <v>145.83770000000001</v>
      </c>
      <c r="B587" s="12">
        <v>1150.577</v>
      </c>
      <c r="C587" s="12">
        <v>62.832329999999999</v>
      </c>
    </row>
    <row r="588" spans="1:3" x14ac:dyDescent="0.15">
      <c r="A588" s="12">
        <v>22.967669999999998</v>
      </c>
      <c r="B588" s="12">
        <v>93.646330000000006</v>
      </c>
      <c r="C588" s="12">
        <v>52.154000000000003</v>
      </c>
    </row>
    <row r="589" spans="1:3" x14ac:dyDescent="0.15">
      <c r="A589" s="12">
        <v>20.103670000000001</v>
      </c>
      <c r="B589" s="12">
        <v>288.7013</v>
      </c>
      <c r="C589" s="12">
        <v>32.052</v>
      </c>
    </row>
    <row r="590" spans="1:3" x14ac:dyDescent="0.15">
      <c r="A590" s="12">
        <v>266.55430000000001</v>
      </c>
      <c r="B590" s="12">
        <v>451.15969999999999</v>
      </c>
      <c r="C590" s="12">
        <v>67.632999999999996</v>
      </c>
    </row>
    <row r="591" spans="1:3" x14ac:dyDescent="0.15">
      <c r="A591" s="12">
        <v>571.61630000000002</v>
      </c>
      <c r="B591" s="12">
        <v>157.6987</v>
      </c>
      <c r="C591" s="12">
        <v>34.017670000000003</v>
      </c>
    </row>
    <row r="592" spans="1:3" x14ac:dyDescent="0.15">
      <c r="A592" s="12">
        <v>413.27229999999997</v>
      </c>
      <c r="B592" s="12">
        <v>380.51769999999999</v>
      </c>
      <c r="C592" s="12">
        <v>235.99369999999999</v>
      </c>
    </row>
    <row r="593" spans="1:3" x14ac:dyDescent="0.15">
      <c r="A593" s="12">
        <v>696.62130000000002</v>
      </c>
      <c r="B593" s="12">
        <v>11.792669999999999</v>
      </c>
      <c r="C593" s="12">
        <v>67.234669999999994</v>
      </c>
    </row>
    <row r="594" spans="1:3" x14ac:dyDescent="0.15">
      <c r="A594" s="12">
        <v>380.10329999999999</v>
      </c>
      <c r="B594" s="12">
        <v>22.781669999999998</v>
      </c>
      <c r="C594" s="12">
        <v>170.1277</v>
      </c>
    </row>
    <row r="595" spans="1:3" x14ac:dyDescent="0.15">
      <c r="A595" s="12">
        <v>221.9273</v>
      </c>
      <c r="B595" s="12">
        <v>642.35299999999995</v>
      </c>
      <c r="C595" s="12">
        <v>350.97629999999998</v>
      </c>
    </row>
    <row r="596" spans="1:3" x14ac:dyDescent="0.15">
      <c r="A596" s="12">
        <v>697.65030000000002</v>
      </c>
      <c r="B596" s="12">
        <v>173.584</v>
      </c>
      <c r="C596" s="12">
        <v>335.46530000000001</v>
      </c>
    </row>
    <row r="597" spans="1:3" x14ac:dyDescent="0.15">
      <c r="A597" s="12">
        <v>421.34930000000003</v>
      </c>
      <c r="B597" s="12">
        <v>231.18299999999999</v>
      </c>
      <c r="C597" s="12">
        <v>707.64369999999997</v>
      </c>
    </row>
    <row r="598" spans="1:3" x14ac:dyDescent="0.15">
      <c r="A598" s="12">
        <v>120.3683</v>
      </c>
      <c r="B598" s="12">
        <v>11.461</v>
      </c>
      <c r="C598" s="12">
        <v>1519.038</v>
      </c>
    </row>
    <row r="599" spans="1:3" x14ac:dyDescent="0.15">
      <c r="A599" s="12">
        <v>119.3463</v>
      </c>
      <c r="B599" s="12">
        <v>612.55330000000004</v>
      </c>
      <c r="C599" s="12">
        <v>297.69470000000001</v>
      </c>
    </row>
    <row r="600" spans="1:3" x14ac:dyDescent="0.15">
      <c r="A600" s="12">
        <v>117.0933</v>
      </c>
      <c r="B600" s="12">
        <v>546.70730000000003</v>
      </c>
      <c r="C600" s="12">
        <v>188.68870000000001</v>
      </c>
    </row>
    <row r="601" spans="1:3" x14ac:dyDescent="0.15">
      <c r="A601" s="12">
        <v>218.10730000000001</v>
      </c>
      <c r="B601" s="12">
        <v>280.72699999999998</v>
      </c>
      <c r="C601" s="12">
        <v>33.754669999999997</v>
      </c>
    </row>
    <row r="602" spans="1:3" x14ac:dyDescent="0.15">
      <c r="A602" s="12">
        <v>319.13729999999998</v>
      </c>
      <c r="B602" s="12">
        <v>14.462</v>
      </c>
      <c r="C602" s="12">
        <v>210.30869999999999</v>
      </c>
    </row>
    <row r="603" spans="1:3" x14ac:dyDescent="0.15">
      <c r="A603" s="12">
        <v>149.7603</v>
      </c>
      <c r="B603" s="12">
        <v>592.51800000000003</v>
      </c>
      <c r="C603" s="12">
        <v>127.244</v>
      </c>
    </row>
    <row r="604" spans="1:3" x14ac:dyDescent="0.15">
      <c r="A604" s="12">
        <v>225.14169999999999</v>
      </c>
      <c r="B604" s="12">
        <v>1305.7860000000001</v>
      </c>
      <c r="C604" s="12">
        <v>115.91200000000001</v>
      </c>
    </row>
    <row r="605" spans="1:3" x14ac:dyDescent="0.15">
      <c r="A605" s="12">
        <v>32.934669999999997</v>
      </c>
      <c r="B605" s="12">
        <v>22.893000000000001</v>
      </c>
      <c r="C605" s="12">
        <v>127.797</v>
      </c>
    </row>
    <row r="606" spans="1:3" x14ac:dyDescent="0.15">
      <c r="A606" s="12">
        <v>49.465670000000003</v>
      </c>
      <c r="B606" s="12">
        <v>72.338999999999999</v>
      </c>
      <c r="C606" s="12">
        <v>14.574999999999999</v>
      </c>
    </row>
    <row r="607" spans="1:3" x14ac:dyDescent="0.15">
      <c r="A607" s="12">
        <v>59.923670000000001</v>
      </c>
      <c r="B607" s="12">
        <v>105.312</v>
      </c>
      <c r="C607" s="12">
        <v>106.39230000000001</v>
      </c>
    </row>
    <row r="608" spans="1:3" x14ac:dyDescent="0.15">
      <c r="A608" s="12">
        <v>535.84770000000003</v>
      </c>
      <c r="B608" s="12">
        <v>11.734999999999999</v>
      </c>
      <c r="C608" s="12">
        <v>84.49633</v>
      </c>
    </row>
    <row r="609" spans="1:3" x14ac:dyDescent="0.15">
      <c r="A609" s="12">
        <v>566.29769999999996</v>
      </c>
      <c r="B609" s="12">
        <v>343.69299999999998</v>
      </c>
      <c r="C609" s="12">
        <v>653.15930000000003</v>
      </c>
    </row>
    <row r="610" spans="1:3" x14ac:dyDescent="0.15">
      <c r="A610" s="12">
        <v>73.599329999999995</v>
      </c>
      <c r="B610" s="12">
        <v>218.971</v>
      </c>
      <c r="C610" s="12">
        <v>1028.1420000000001</v>
      </c>
    </row>
    <row r="611" spans="1:3" x14ac:dyDescent="0.15">
      <c r="A611" s="12">
        <v>466.91629999999998</v>
      </c>
      <c r="B611" s="12">
        <v>9.6669999999999998</v>
      </c>
      <c r="C611" s="12">
        <v>362.7063</v>
      </c>
    </row>
    <row r="612" spans="1:3" x14ac:dyDescent="0.15">
      <c r="A612" s="12">
        <v>150.3073</v>
      </c>
      <c r="B612" s="12">
        <v>198.44200000000001</v>
      </c>
      <c r="C612" s="12">
        <v>31.634329999999999</v>
      </c>
    </row>
    <row r="613" spans="1:3" x14ac:dyDescent="0.15">
      <c r="A613" s="12">
        <v>100.2983</v>
      </c>
      <c r="B613" s="12">
        <v>158.405</v>
      </c>
      <c r="C613" s="12">
        <v>116.2813</v>
      </c>
    </row>
    <row r="614" spans="1:3" x14ac:dyDescent="0.15">
      <c r="A614" s="12">
        <v>33.829329999999999</v>
      </c>
      <c r="B614" s="12">
        <v>143.78800000000001</v>
      </c>
      <c r="C614" s="12">
        <v>41.320329999999998</v>
      </c>
    </row>
    <row r="615" spans="1:3" x14ac:dyDescent="0.15">
      <c r="A615" s="12">
        <v>15.818669999999999</v>
      </c>
      <c r="B615" s="12">
        <v>70.986999999999995</v>
      </c>
      <c r="C615" s="12">
        <v>16.399329999999999</v>
      </c>
    </row>
    <row r="616" spans="1:3" x14ac:dyDescent="0.15">
      <c r="A616" s="12">
        <v>256.1207</v>
      </c>
      <c r="B616" s="12">
        <v>1.8620000000000001</v>
      </c>
      <c r="C616" s="12">
        <v>9.0693330000000003</v>
      </c>
    </row>
    <row r="617" spans="1:3" x14ac:dyDescent="0.15">
      <c r="A617" s="12">
        <v>297.61770000000001</v>
      </c>
      <c r="B617" s="12">
        <v>130.21770000000001</v>
      </c>
      <c r="C617" s="12">
        <v>57.773000000000003</v>
      </c>
    </row>
    <row r="618" spans="1:3" x14ac:dyDescent="0.15">
      <c r="A618" s="12">
        <v>146.91069999999999</v>
      </c>
      <c r="B618" s="12">
        <v>406.89429999999999</v>
      </c>
      <c r="C618" s="12">
        <v>75.663330000000002</v>
      </c>
    </row>
    <row r="619" spans="1:3" x14ac:dyDescent="0.15">
      <c r="A619" s="12">
        <v>289.2047</v>
      </c>
      <c r="B619" s="12">
        <v>45.504330000000003</v>
      </c>
      <c r="C619" s="12">
        <v>410.05329999999998</v>
      </c>
    </row>
    <row r="620" spans="1:3" x14ac:dyDescent="0.15">
      <c r="A620" s="12">
        <v>391.72629999999998</v>
      </c>
      <c r="B620" s="12">
        <v>142.91630000000001</v>
      </c>
      <c r="C620" s="12">
        <v>148.43729999999999</v>
      </c>
    </row>
    <row r="621" spans="1:3" x14ac:dyDescent="0.15">
      <c r="A621" s="12">
        <v>144.71430000000001</v>
      </c>
      <c r="B621" s="12">
        <v>137.4983</v>
      </c>
      <c r="C621" s="12">
        <v>36.078330000000001</v>
      </c>
    </row>
    <row r="622" spans="1:3" x14ac:dyDescent="0.15">
      <c r="A622" s="12">
        <v>540.58029999999997</v>
      </c>
      <c r="B622" s="12">
        <v>857.71100000000001</v>
      </c>
      <c r="C622" s="12">
        <v>16.253329999999998</v>
      </c>
    </row>
    <row r="623" spans="1:3" x14ac:dyDescent="0.15">
      <c r="A623" s="12">
        <v>10.75633</v>
      </c>
      <c r="B623" s="12">
        <v>20.548999999999999</v>
      </c>
      <c r="C623" s="12">
        <v>12.23733</v>
      </c>
    </row>
    <row r="624" spans="1:3" x14ac:dyDescent="0.15">
      <c r="A624" s="12">
        <v>193.80930000000001</v>
      </c>
      <c r="B624" s="12">
        <v>178.39099999999999</v>
      </c>
      <c r="C624" s="12">
        <v>84.589330000000004</v>
      </c>
    </row>
    <row r="625" spans="1:3" x14ac:dyDescent="0.15">
      <c r="A625" s="12">
        <v>15.014329999999999</v>
      </c>
      <c r="B625" s="12">
        <v>9.6793329999999997</v>
      </c>
      <c r="C625" s="12">
        <v>242.30330000000001</v>
      </c>
    </row>
    <row r="626" spans="1:3" x14ac:dyDescent="0.15">
      <c r="A626" s="12">
        <v>390.73430000000002</v>
      </c>
      <c r="B626" s="12">
        <v>311.21230000000003</v>
      </c>
      <c r="C626" s="12">
        <v>39.117330000000003</v>
      </c>
    </row>
    <row r="627" spans="1:3" x14ac:dyDescent="0.15">
      <c r="A627" s="12">
        <v>460.42829999999998</v>
      </c>
      <c r="B627" s="12">
        <v>322.81599999999997</v>
      </c>
      <c r="C627" s="12">
        <v>74.906329999999997</v>
      </c>
    </row>
    <row r="628" spans="1:3" x14ac:dyDescent="0.15">
      <c r="A628" s="12">
        <v>43.701999999999998</v>
      </c>
      <c r="B628" s="12">
        <v>48.587000000000003</v>
      </c>
      <c r="C628" s="12">
        <v>6.3853330000000001</v>
      </c>
    </row>
    <row r="629" spans="1:3" x14ac:dyDescent="0.15">
      <c r="A629" s="12">
        <v>467.928</v>
      </c>
      <c r="B629" s="12">
        <v>68.057000000000002</v>
      </c>
      <c r="C629" s="12">
        <v>63.071330000000003</v>
      </c>
    </row>
    <row r="630" spans="1:3" x14ac:dyDescent="0.15">
      <c r="A630" s="12">
        <v>537.46400000000006</v>
      </c>
      <c r="B630" s="12">
        <v>3.681667</v>
      </c>
      <c r="C630" s="12">
        <v>12.23733</v>
      </c>
    </row>
    <row r="631" spans="1:3" x14ac:dyDescent="0.15">
      <c r="A631" s="12">
        <v>184.83099999999999</v>
      </c>
      <c r="B631" s="12">
        <v>3.4896669999999999</v>
      </c>
      <c r="C631" s="12">
        <v>46.241329999999998</v>
      </c>
    </row>
    <row r="632" spans="1:3" x14ac:dyDescent="0.15">
      <c r="A632" s="12">
        <v>59.113999999999997</v>
      </c>
      <c r="B632" s="12">
        <v>74.217669999999998</v>
      </c>
      <c r="C632" s="12">
        <v>29.00433</v>
      </c>
    </row>
    <row r="633" spans="1:3" x14ac:dyDescent="0.15">
      <c r="A633" s="12">
        <v>29.437999999999999</v>
      </c>
      <c r="B633" s="12">
        <v>568.11969999999997</v>
      </c>
      <c r="C633" s="12">
        <v>228.93129999999999</v>
      </c>
    </row>
    <row r="634" spans="1:3" x14ac:dyDescent="0.15">
      <c r="A634" s="12">
        <v>246.114</v>
      </c>
      <c r="B634" s="12">
        <v>38.112670000000001</v>
      </c>
      <c r="C634" s="12">
        <v>448.048</v>
      </c>
    </row>
    <row r="635" spans="1:3" x14ac:dyDescent="0.15">
      <c r="A635" s="12">
        <v>84.22</v>
      </c>
      <c r="B635" s="12">
        <v>6.4176669999999998</v>
      </c>
      <c r="C635" s="12">
        <v>265.46800000000002</v>
      </c>
    </row>
    <row r="636" spans="1:3" x14ac:dyDescent="0.15">
      <c r="A636" s="12">
        <v>643.51900000000001</v>
      </c>
      <c r="B636" s="12">
        <v>5.3266669999999996</v>
      </c>
      <c r="C636" s="12">
        <v>77.561999999999998</v>
      </c>
    </row>
    <row r="637" spans="1:3" x14ac:dyDescent="0.15">
      <c r="A637" s="12">
        <v>300.84100000000001</v>
      </c>
      <c r="B637" s="12">
        <v>13.295669999999999</v>
      </c>
      <c r="C637" s="12">
        <v>128.203</v>
      </c>
    </row>
    <row r="638" spans="1:3" x14ac:dyDescent="0.15">
      <c r="A638" s="12">
        <v>320.57029999999997</v>
      </c>
      <c r="B638" s="12">
        <v>753.08</v>
      </c>
      <c r="C638" s="12">
        <v>586.923</v>
      </c>
    </row>
    <row r="639" spans="1:3" x14ac:dyDescent="0.15">
      <c r="A639" s="12">
        <v>49.543329999999997</v>
      </c>
      <c r="B639" s="12">
        <v>68.56</v>
      </c>
      <c r="C639" s="12">
        <v>2.8079999999999998</v>
      </c>
    </row>
    <row r="640" spans="1:3" x14ac:dyDescent="0.15">
      <c r="A640" s="12">
        <v>28.189330000000002</v>
      </c>
      <c r="B640" s="12">
        <v>115.836</v>
      </c>
      <c r="C640" s="12">
        <v>429.161</v>
      </c>
    </row>
    <row r="641" spans="1:3" x14ac:dyDescent="0.15">
      <c r="A641" s="12">
        <v>187.3083</v>
      </c>
      <c r="B641" s="12">
        <v>94.302000000000007</v>
      </c>
      <c r="C641" s="12">
        <v>40.918329999999997</v>
      </c>
    </row>
    <row r="642" spans="1:3" x14ac:dyDescent="0.15">
      <c r="A642" s="12">
        <v>630.60730000000001</v>
      </c>
      <c r="B642" s="12">
        <v>56.012</v>
      </c>
      <c r="C642" s="12">
        <v>63.948</v>
      </c>
    </row>
    <row r="643" spans="1:3" x14ac:dyDescent="0.15">
      <c r="A643" s="12">
        <v>116.9243</v>
      </c>
      <c r="B643" s="12">
        <v>36.988999999999997</v>
      </c>
      <c r="C643" s="12">
        <v>358.81270000000001</v>
      </c>
    </row>
    <row r="644" spans="1:3" x14ac:dyDescent="0.15">
      <c r="A644" s="12">
        <v>70.120329999999996</v>
      </c>
      <c r="B644" s="12">
        <v>33.98433</v>
      </c>
      <c r="C644" s="12">
        <v>4.0476669999999997</v>
      </c>
    </row>
    <row r="645" spans="1:3" x14ac:dyDescent="0.15">
      <c r="A645" s="12">
        <v>245.64330000000001</v>
      </c>
      <c r="B645" s="12">
        <v>5.850333</v>
      </c>
      <c r="C645" s="12">
        <v>4.4206669999999999</v>
      </c>
    </row>
    <row r="646" spans="1:3" x14ac:dyDescent="0.15">
      <c r="A646" s="12">
        <v>153.00530000000001</v>
      </c>
      <c r="B646" s="12">
        <v>4.7183330000000003</v>
      </c>
      <c r="C646" s="12">
        <v>74.953670000000002</v>
      </c>
    </row>
    <row r="647" spans="1:3" x14ac:dyDescent="0.15">
      <c r="A647" s="12">
        <v>36.593330000000002</v>
      </c>
      <c r="B647" s="12">
        <v>47.348329999999997</v>
      </c>
      <c r="C647" s="12">
        <v>70.032330000000002</v>
      </c>
    </row>
    <row r="648" spans="1:3" x14ac:dyDescent="0.15">
      <c r="A648" s="12">
        <v>362.25630000000001</v>
      </c>
      <c r="B648" s="12">
        <v>3.4163329999999998</v>
      </c>
      <c r="C648" s="12">
        <v>37.476329999999997</v>
      </c>
    </row>
    <row r="649" spans="1:3" x14ac:dyDescent="0.15">
      <c r="A649" s="12">
        <v>506.68029999999999</v>
      </c>
      <c r="B649" s="12">
        <v>8.6203330000000005</v>
      </c>
      <c r="C649" s="12">
        <v>29.13233</v>
      </c>
    </row>
    <row r="650" spans="1:3" x14ac:dyDescent="0.15">
      <c r="A650" s="12">
        <v>131.70429999999999</v>
      </c>
      <c r="B650" s="12">
        <v>4.2313330000000002</v>
      </c>
      <c r="C650" s="12">
        <v>12.947329999999999</v>
      </c>
    </row>
    <row r="651" spans="1:3" x14ac:dyDescent="0.15">
      <c r="A651" s="12">
        <v>246.7963</v>
      </c>
      <c r="B651" s="12">
        <v>147.6183</v>
      </c>
      <c r="C651" s="12">
        <v>159.62729999999999</v>
      </c>
    </row>
    <row r="652" spans="1:3" x14ac:dyDescent="0.15">
      <c r="A652" s="12">
        <v>97.677329999999998</v>
      </c>
      <c r="B652" s="12">
        <v>45.49333</v>
      </c>
      <c r="C652" s="12">
        <v>102.6123</v>
      </c>
    </row>
    <row r="653" spans="1:3" x14ac:dyDescent="0.15">
      <c r="A653" s="12">
        <v>128.428</v>
      </c>
      <c r="B653" s="12">
        <v>53.570329999999998</v>
      </c>
      <c r="C653" s="12">
        <v>626.12599999999998</v>
      </c>
    </row>
    <row r="654" spans="1:3" x14ac:dyDescent="0.15">
      <c r="A654" s="12">
        <v>129.846</v>
      </c>
      <c r="B654" s="12">
        <v>68.113330000000005</v>
      </c>
      <c r="C654" s="12">
        <v>121.279</v>
      </c>
    </row>
    <row r="655" spans="1:3" x14ac:dyDescent="0.15">
      <c r="A655" s="12">
        <v>32.697000000000003</v>
      </c>
      <c r="B655" s="12">
        <v>928.65</v>
      </c>
      <c r="C655" s="12">
        <v>36.825000000000003</v>
      </c>
    </row>
    <row r="656" spans="1:3" x14ac:dyDescent="0.15">
      <c r="A656" s="12">
        <v>288.93700000000001</v>
      </c>
      <c r="B656" s="12">
        <v>165.01499999999999</v>
      </c>
      <c r="C656" s="12">
        <v>510.39699999999999</v>
      </c>
    </row>
    <row r="657" spans="1:3" x14ac:dyDescent="0.15">
      <c r="A657" s="12">
        <v>187.42169999999999</v>
      </c>
      <c r="B657" s="12">
        <v>570.404</v>
      </c>
      <c r="C657" s="12">
        <v>502.41129999999998</v>
      </c>
    </row>
    <row r="658" spans="1:3" x14ac:dyDescent="0.15">
      <c r="A658" s="12">
        <v>12.58867</v>
      </c>
      <c r="B658" s="12">
        <v>976.64800000000002</v>
      </c>
      <c r="C658" s="12">
        <v>130.3647</v>
      </c>
    </row>
    <row r="659" spans="1:3" x14ac:dyDescent="0.15">
      <c r="A659" s="12">
        <v>21.25067</v>
      </c>
      <c r="B659" s="12">
        <v>1596.807</v>
      </c>
      <c r="C659" s="12">
        <v>67.159000000000006</v>
      </c>
    </row>
    <row r="660" spans="1:3" x14ac:dyDescent="0.15">
      <c r="A660" s="12">
        <v>392.58870000000002</v>
      </c>
      <c r="B660" s="12">
        <v>220.73169999999999</v>
      </c>
      <c r="C660" s="12">
        <v>56.12567</v>
      </c>
    </row>
    <row r="661" spans="1:3" x14ac:dyDescent="0.15">
      <c r="A661" s="12">
        <v>14.33067</v>
      </c>
      <c r="B661" s="12">
        <v>66.522670000000005</v>
      </c>
      <c r="C661" s="12">
        <v>29.427669999999999</v>
      </c>
    </row>
    <row r="662" spans="1:3" x14ac:dyDescent="0.15">
      <c r="A662" s="12">
        <v>131.58770000000001</v>
      </c>
      <c r="B662" s="12">
        <v>6.4736669999999998</v>
      </c>
      <c r="C662" s="12">
        <v>31.998329999999999</v>
      </c>
    </row>
    <row r="663" spans="1:3" x14ac:dyDescent="0.15">
      <c r="A663" s="12">
        <v>40.158670000000001</v>
      </c>
      <c r="B663" s="12">
        <v>196.97370000000001</v>
      </c>
      <c r="C663" s="12">
        <v>8.9693330000000007</v>
      </c>
    </row>
    <row r="664" spans="1:3" x14ac:dyDescent="0.15">
      <c r="A664" s="12">
        <v>152.51400000000001</v>
      </c>
      <c r="B664" s="12">
        <v>32.486669999999997</v>
      </c>
      <c r="C664" s="12">
        <v>269.12569999999999</v>
      </c>
    </row>
    <row r="665" spans="1:3" x14ac:dyDescent="0.15">
      <c r="A665" s="12">
        <v>174.85830000000001</v>
      </c>
      <c r="B665" s="12">
        <v>484.77370000000002</v>
      </c>
      <c r="C665" s="12">
        <v>78.364999999999995</v>
      </c>
    </row>
    <row r="666" spans="1:3" x14ac:dyDescent="0.15">
      <c r="A666" s="12">
        <v>101.6583</v>
      </c>
      <c r="B666" s="12">
        <v>637.67970000000003</v>
      </c>
      <c r="C666" s="12">
        <v>40.072000000000003</v>
      </c>
    </row>
    <row r="667" spans="1:3" x14ac:dyDescent="0.15">
      <c r="A667" s="12">
        <v>68.159329999999997</v>
      </c>
      <c r="B667" s="12">
        <v>693.92169999999999</v>
      </c>
      <c r="C667" s="12">
        <v>601.72500000000002</v>
      </c>
    </row>
    <row r="668" spans="1:3" x14ac:dyDescent="0.15">
      <c r="A668" s="12">
        <v>115.01130000000001</v>
      </c>
      <c r="B668" s="12">
        <v>404.5317</v>
      </c>
      <c r="C668" s="12">
        <v>452.447</v>
      </c>
    </row>
    <row r="669" spans="1:3" x14ac:dyDescent="0.15">
      <c r="A669" s="12">
        <v>36.29233</v>
      </c>
      <c r="B669" s="12">
        <v>57.924669999999999</v>
      </c>
      <c r="C669" s="12">
        <v>997.73429999999996</v>
      </c>
    </row>
    <row r="670" spans="1:3" x14ac:dyDescent="0.15">
      <c r="A670" s="12">
        <v>38.139330000000001</v>
      </c>
      <c r="B670" s="12">
        <v>250.57069999999999</v>
      </c>
      <c r="C670" s="12">
        <v>41.399329999999999</v>
      </c>
    </row>
    <row r="671" spans="1:3" x14ac:dyDescent="0.15">
      <c r="A671" s="12">
        <v>380.42329999999998</v>
      </c>
      <c r="B671" s="12">
        <v>86.00667</v>
      </c>
      <c r="C671" s="12">
        <v>226.71170000000001</v>
      </c>
    </row>
    <row r="672" spans="1:3" x14ac:dyDescent="0.15">
      <c r="A672" s="12">
        <v>52.979329999999997</v>
      </c>
      <c r="B672" s="12">
        <v>69.178669999999997</v>
      </c>
      <c r="C672" s="12">
        <v>26.716670000000001</v>
      </c>
    </row>
    <row r="673" spans="1:3" x14ac:dyDescent="0.15">
      <c r="A673" s="12">
        <v>705.60969999999998</v>
      </c>
      <c r="B673" s="12">
        <v>137.57069999999999</v>
      </c>
      <c r="C673" s="12">
        <v>21.48667</v>
      </c>
    </row>
    <row r="674" spans="1:3" x14ac:dyDescent="0.15">
      <c r="A674" s="12">
        <v>442.92</v>
      </c>
      <c r="B674" s="12">
        <v>4.2256669999999996</v>
      </c>
      <c r="C674" s="12">
        <v>84.546999999999997</v>
      </c>
    </row>
    <row r="675" spans="1:3" x14ac:dyDescent="0.15">
      <c r="A675" s="12">
        <v>38.229999999999997</v>
      </c>
      <c r="B675" s="12">
        <v>111.0937</v>
      </c>
      <c r="C675" s="12">
        <v>577.4787</v>
      </c>
    </row>
    <row r="676" spans="1:3" x14ac:dyDescent="0.15">
      <c r="A676" s="12">
        <v>226.88800000000001</v>
      </c>
      <c r="B676" s="12">
        <v>591.29870000000005</v>
      </c>
      <c r="C676" s="12">
        <v>214.19069999999999</v>
      </c>
    </row>
    <row r="677" spans="1:3" x14ac:dyDescent="0.15">
      <c r="A677" s="12">
        <v>68.992000000000004</v>
      </c>
      <c r="B677" s="12">
        <v>6.3556670000000004</v>
      </c>
      <c r="C677" s="12">
        <v>294.11470000000003</v>
      </c>
    </row>
    <row r="678" spans="1:3" x14ac:dyDescent="0.15">
      <c r="A678" s="12">
        <v>107.051</v>
      </c>
      <c r="B678" s="12">
        <v>31.434670000000001</v>
      </c>
      <c r="C678" s="12">
        <v>25.77467</v>
      </c>
    </row>
    <row r="679" spans="1:3" x14ac:dyDescent="0.15">
      <c r="A679" s="12">
        <v>455.5</v>
      </c>
      <c r="B679" s="12">
        <v>620.62270000000001</v>
      </c>
      <c r="C679" s="12">
        <v>129.66669999999999</v>
      </c>
    </row>
    <row r="680" spans="1:3" x14ac:dyDescent="0.15">
      <c r="A680" s="12">
        <v>433.02429999999998</v>
      </c>
      <c r="B680" s="12">
        <v>224.71870000000001</v>
      </c>
      <c r="C680" s="12">
        <v>135.8937</v>
      </c>
    </row>
    <row r="681" spans="1:3" x14ac:dyDescent="0.15">
      <c r="A681" s="12">
        <v>86.312330000000003</v>
      </c>
      <c r="B681" s="12">
        <v>456.14170000000001</v>
      </c>
      <c r="C681" s="12">
        <v>3.1426669999999999</v>
      </c>
    </row>
    <row r="682" spans="1:3" x14ac:dyDescent="0.15">
      <c r="A682" s="12">
        <v>52.300330000000002</v>
      </c>
      <c r="B682" s="12">
        <v>1.744667</v>
      </c>
      <c r="C682" s="12">
        <v>1647.85</v>
      </c>
    </row>
    <row r="683" spans="1:3" x14ac:dyDescent="0.15">
      <c r="A683" s="12">
        <v>724.78599999999994</v>
      </c>
      <c r="B683" s="12">
        <v>5.5263330000000002</v>
      </c>
      <c r="C683" s="12">
        <v>25.811669999999999</v>
      </c>
    </row>
    <row r="684" spans="1:3" x14ac:dyDescent="0.15">
      <c r="A684" s="12">
        <v>359.69</v>
      </c>
      <c r="B684" s="12">
        <v>244.85830000000001</v>
      </c>
      <c r="C684" s="12">
        <v>342.77569999999997</v>
      </c>
    </row>
    <row r="685" spans="1:3" x14ac:dyDescent="0.15">
      <c r="A685" s="12">
        <v>261.226</v>
      </c>
      <c r="B685" s="12">
        <v>344.0213</v>
      </c>
      <c r="C685" s="12">
        <v>98.296670000000006</v>
      </c>
    </row>
    <row r="686" spans="1:3" x14ac:dyDescent="0.15">
      <c r="A686" s="12">
        <v>721.22429999999997</v>
      </c>
      <c r="B686" s="12">
        <v>312.82330000000002</v>
      </c>
      <c r="C686" s="12">
        <v>35.120669999999997</v>
      </c>
    </row>
    <row r="687" spans="1:3" x14ac:dyDescent="0.15">
      <c r="A687" s="12">
        <v>346.32769999999999</v>
      </c>
      <c r="B687" s="12">
        <v>94.61833</v>
      </c>
      <c r="C687" s="12">
        <v>175.63069999999999</v>
      </c>
    </row>
    <row r="688" spans="1:3" x14ac:dyDescent="0.15">
      <c r="A688" s="12">
        <v>167.60069999999999</v>
      </c>
      <c r="B688" s="12">
        <v>188.50030000000001</v>
      </c>
      <c r="C688" s="12">
        <v>183.63669999999999</v>
      </c>
    </row>
    <row r="689" spans="1:3" x14ac:dyDescent="0.15">
      <c r="A689" s="12">
        <v>490.28769999999997</v>
      </c>
      <c r="B689" s="12">
        <v>270.32530000000003</v>
      </c>
      <c r="C689" s="12">
        <v>249.12569999999999</v>
      </c>
    </row>
    <row r="690" spans="1:3" x14ac:dyDescent="0.15">
      <c r="A690" s="12">
        <v>72.983329999999995</v>
      </c>
      <c r="B690" s="12">
        <v>115.4753</v>
      </c>
      <c r="C690" s="12">
        <v>453.07470000000001</v>
      </c>
    </row>
    <row r="691" spans="1:3" x14ac:dyDescent="0.15">
      <c r="A691" s="12">
        <v>459.44799999999998</v>
      </c>
      <c r="B691" s="12">
        <v>14.059329999999999</v>
      </c>
      <c r="C691" s="12">
        <v>58.248669999999997</v>
      </c>
    </row>
    <row r="692" spans="1:3" x14ac:dyDescent="0.15">
      <c r="A692" s="12">
        <v>468.23129999999998</v>
      </c>
      <c r="B692" s="12">
        <v>237.22229999999999</v>
      </c>
      <c r="C692" s="12">
        <v>487.43099999999998</v>
      </c>
    </row>
    <row r="693" spans="1:3" x14ac:dyDescent="0.15">
      <c r="A693" s="12">
        <v>957.5847</v>
      </c>
      <c r="B693" s="12">
        <v>117.7693</v>
      </c>
      <c r="C693" s="12">
        <v>47.24933</v>
      </c>
    </row>
    <row r="694" spans="1:3" x14ac:dyDescent="0.15">
      <c r="A694" s="12">
        <v>424.2353</v>
      </c>
      <c r="B694" s="12">
        <v>266.23829999999998</v>
      </c>
      <c r="C694" s="12">
        <v>69.456670000000003</v>
      </c>
    </row>
    <row r="695" spans="1:3" x14ac:dyDescent="0.15">
      <c r="A695" s="12">
        <v>172.4093</v>
      </c>
      <c r="B695" s="12">
        <v>121.5333</v>
      </c>
      <c r="C695" s="12">
        <v>11.603</v>
      </c>
    </row>
    <row r="696" spans="1:3" x14ac:dyDescent="0.15">
      <c r="A696" s="12">
        <v>436.40530000000001</v>
      </c>
      <c r="B696" s="12">
        <v>328.78730000000002</v>
      </c>
      <c r="C696" s="12">
        <v>73.792000000000002</v>
      </c>
    </row>
    <row r="697" spans="1:3" x14ac:dyDescent="0.15">
      <c r="A697" s="12">
        <v>197.476</v>
      </c>
      <c r="B697" s="12">
        <v>419.24829999999997</v>
      </c>
      <c r="C697" s="12">
        <v>21.632999999999999</v>
      </c>
    </row>
    <row r="698" spans="1:3" x14ac:dyDescent="0.15">
      <c r="A698" s="12">
        <v>121.3567</v>
      </c>
      <c r="B698" s="12">
        <v>212.6377</v>
      </c>
      <c r="C698" s="12">
        <v>396.53930000000003</v>
      </c>
    </row>
    <row r="699" spans="1:3" x14ac:dyDescent="0.15">
      <c r="A699" s="12">
        <v>503.58100000000002</v>
      </c>
      <c r="B699" s="12">
        <v>4.0346669999999998</v>
      </c>
      <c r="C699" s="12">
        <v>35.678330000000003</v>
      </c>
    </row>
    <row r="700" spans="1:3" x14ac:dyDescent="0.15">
      <c r="A700" s="12">
        <v>2000.09</v>
      </c>
      <c r="B700" s="12">
        <v>5.2796669999999999</v>
      </c>
      <c r="C700" s="12">
        <v>281.07799999999997</v>
      </c>
    </row>
    <row r="701" spans="1:3" x14ac:dyDescent="0.15">
      <c r="A701" s="12">
        <v>870.03599999999994</v>
      </c>
      <c r="B701" s="12">
        <v>230.2037</v>
      </c>
      <c r="C701" s="12">
        <v>6.8209999999999997</v>
      </c>
    </row>
    <row r="702" spans="1:3" x14ac:dyDescent="0.15">
      <c r="A702" s="12">
        <v>512.01469999999995</v>
      </c>
      <c r="B702" s="12">
        <v>623.19269999999995</v>
      </c>
      <c r="C702" s="12">
        <v>27.095669999999998</v>
      </c>
    </row>
    <row r="703" spans="1:3" x14ac:dyDescent="0.15">
      <c r="A703" s="12">
        <v>916.53930000000003</v>
      </c>
      <c r="B703" s="12">
        <v>12.40067</v>
      </c>
      <c r="C703" s="12">
        <v>20.153670000000002</v>
      </c>
    </row>
    <row r="704" spans="1:3" x14ac:dyDescent="0.15">
      <c r="A704" s="12">
        <v>798.48630000000003</v>
      </c>
      <c r="B704" s="12">
        <v>11.392670000000001</v>
      </c>
      <c r="C704" s="12">
        <v>166.6497</v>
      </c>
    </row>
    <row r="705" spans="1:3" x14ac:dyDescent="0.15">
      <c r="A705" s="12">
        <v>348.0523</v>
      </c>
      <c r="B705" s="12">
        <v>191.49199999999999</v>
      </c>
      <c r="C705" s="12">
        <v>10.52467</v>
      </c>
    </row>
    <row r="706" spans="1:3" x14ac:dyDescent="0.15">
      <c r="A706" s="12">
        <v>453.2373</v>
      </c>
      <c r="B706" s="12">
        <v>120.63500000000001</v>
      </c>
      <c r="C706" s="12">
        <v>214.72499999999999</v>
      </c>
    </row>
    <row r="707" spans="1:3" x14ac:dyDescent="0.15">
      <c r="A707" s="12">
        <v>193.96530000000001</v>
      </c>
      <c r="B707" s="12">
        <v>603.62429999999995</v>
      </c>
      <c r="C707" s="12">
        <v>34.348999999999997</v>
      </c>
    </row>
    <row r="708" spans="1:3" x14ac:dyDescent="0.15">
      <c r="A708" s="12">
        <v>482.85469999999998</v>
      </c>
      <c r="B708" s="12">
        <v>414.39429999999999</v>
      </c>
      <c r="C708" s="12">
        <v>9.2546669999999995</v>
      </c>
    </row>
    <row r="709" spans="1:3" x14ac:dyDescent="0.15">
      <c r="A709" s="12">
        <v>245.31270000000001</v>
      </c>
      <c r="B709" s="12">
        <v>102.6713</v>
      </c>
      <c r="C709" s="12">
        <v>168.8237</v>
      </c>
    </row>
    <row r="710" spans="1:3" x14ac:dyDescent="0.15">
      <c r="A710" s="12">
        <v>59.261670000000002</v>
      </c>
      <c r="B710" s="12">
        <v>58.043329999999997</v>
      </c>
      <c r="C710" s="12">
        <v>247.67099999999999</v>
      </c>
    </row>
    <row r="711" spans="1:3" x14ac:dyDescent="0.15">
      <c r="A711" s="12">
        <v>370.35700000000003</v>
      </c>
      <c r="B711" s="12">
        <v>48.264670000000002</v>
      </c>
      <c r="C711" s="12">
        <v>398.86</v>
      </c>
    </row>
    <row r="712" spans="1:3" x14ac:dyDescent="0.15">
      <c r="A712" s="12">
        <v>79.808999999999997</v>
      </c>
      <c r="B712" s="12">
        <v>139.2747</v>
      </c>
      <c r="C712" s="12">
        <v>275.82100000000003</v>
      </c>
    </row>
    <row r="713" spans="1:3" x14ac:dyDescent="0.15">
      <c r="A713" s="12">
        <v>1135.22</v>
      </c>
      <c r="B713" s="12">
        <v>294.4787</v>
      </c>
      <c r="C713" s="12">
        <v>49.070329999999998</v>
      </c>
    </row>
    <row r="714" spans="1:3" x14ac:dyDescent="0.15">
      <c r="A714" s="12">
        <v>304.97899999999998</v>
      </c>
      <c r="B714" s="12">
        <v>216.24369999999999</v>
      </c>
      <c r="C714" s="12">
        <v>2.5503330000000002</v>
      </c>
    </row>
    <row r="715" spans="1:3" x14ac:dyDescent="0.15">
      <c r="A715" s="12">
        <v>263.28199999999998</v>
      </c>
      <c r="B715" s="12">
        <v>14.85467</v>
      </c>
      <c r="C715" s="12">
        <v>112.9873</v>
      </c>
    </row>
    <row r="716" spans="1:3" x14ac:dyDescent="0.15">
      <c r="A716" s="12">
        <v>9.1423330000000007</v>
      </c>
      <c r="B716" s="12">
        <v>378.23770000000002</v>
      </c>
      <c r="C716" s="12">
        <v>40.00967</v>
      </c>
    </row>
    <row r="717" spans="1:3" x14ac:dyDescent="0.15">
      <c r="A717" s="12">
        <v>2070.6680000000001</v>
      </c>
      <c r="B717" s="12">
        <v>636.89269999999999</v>
      </c>
      <c r="C717" s="12">
        <v>293.00299999999999</v>
      </c>
    </row>
    <row r="718" spans="1:3" x14ac:dyDescent="0.15">
      <c r="A718" s="12">
        <v>486.26600000000002</v>
      </c>
      <c r="B718" s="12">
        <v>8.8826669999999996</v>
      </c>
      <c r="C718" s="12">
        <v>111.268</v>
      </c>
    </row>
    <row r="719" spans="1:3" x14ac:dyDescent="0.15">
      <c r="A719" s="12">
        <v>1402.912</v>
      </c>
      <c r="B719" s="12">
        <v>30.339670000000002</v>
      </c>
      <c r="C719" s="12">
        <v>23.143999999999998</v>
      </c>
    </row>
    <row r="720" spans="1:3" x14ac:dyDescent="0.15">
      <c r="A720" s="12">
        <v>164.0027</v>
      </c>
      <c r="B720" s="12">
        <v>15.32067</v>
      </c>
      <c r="C720" s="12">
        <v>34.951999999999998</v>
      </c>
    </row>
    <row r="721" spans="1:3" x14ac:dyDescent="0.15">
      <c r="A721" s="12">
        <v>591.44299999999998</v>
      </c>
      <c r="B721" s="12">
        <v>116.8897</v>
      </c>
      <c r="C721" s="12">
        <v>121.6793</v>
      </c>
    </row>
    <row r="722" spans="1:3" x14ac:dyDescent="0.15">
      <c r="A722" s="12">
        <v>770.94569999999999</v>
      </c>
      <c r="B722" s="12">
        <v>1.8786670000000001</v>
      </c>
      <c r="C722" s="12">
        <v>16.081330000000001</v>
      </c>
    </row>
    <row r="723" spans="1:3" x14ac:dyDescent="0.15">
      <c r="A723" s="12">
        <v>441.18430000000001</v>
      </c>
      <c r="B723" s="12">
        <v>23.87867</v>
      </c>
      <c r="C723" s="12">
        <v>102.07</v>
      </c>
    </row>
    <row r="724" spans="1:3" x14ac:dyDescent="0.15">
      <c r="A724" s="12">
        <v>108.6897</v>
      </c>
      <c r="B724" s="12">
        <v>171.91</v>
      </c>
      <c r="C724" s="12">
        <v>203.28899999999999</v>
      </c>
    </row>
    <row r="725" spans="1:3" x14ac:dyDescent="0.15">
      <c r="A725" s="12">
        <v>353.91269999999997</v>
      </c>
      <c r="B725" s="12">
        <v>261.31970000000001</v>
      </c>
      <c r="C725" s="12">
        <v>72.578999999999994</v>
      </c>
    </row>
    <row r="726" spans="1:3" x14ac:dyDescent="0.15">
      <c r="A726" s="12">
        <v>174.31</v>
      </c>
      <c r="B726" s="12">
        <v>189.20570000000001</v>
      </c>
      <c r="C726" s="12">
        <v>300.072</v>
      </c>
    </row>
    <row r="727" spans="1:3" x14ac:dyDescent="0.15">
      <c r="A727" s="12">
        <v>298.33600000000001</v>
      </c>
      <c r="B727" s="12">
        <v>204.43629999999999</v>
      </c>
      <c r="C727" s="12">
        <v>163.22499999999999</v>
      </c>
    </row>
    <row r="728" spans="1:3" x14ac:dyDescent="0.15">
      <c r="A728" s="12">
        <v>625.04999999999995</v>
      </c>
      <c r="B728" s="12">
        <v>8.3043329999999997</v>
      </c>
      <c r="C728" s="12">
        <v>88.866669999999999</v>
      </c>
    </row>
    <row r="729" spans="1:3" x14ac:dyDescent="0.15">
      <c r="A729" s="12">
        <v>726.71100000000001</v>
      </c>
      <c r="B729" s="12">
        <v>251.32900000000001</v>
      </c>
      <c r="C729" s="12">
        <v>60.32967</v>
      </c>
    </row>
    <row r="730" spans="1:3" x14ac:dyDescent="0.15">
      <c r="A730" s="12">
        <v>421.23570000000001</v>
      </c>
      <c r="B730" s="12">
        <v>43.957000000000001</v>
      </c>
      <c r="C730" s="12">
        <v>74.725669999999994</v>
      </c>
    </row>
    <row r="731" spans="1:3" x14ac:dyDescent="0.15">
      <c r="A731" s="12">
        <v>643.00229999999999</v>
      </c>
      <c r="B731" s="12">
        <v>617.72400000000005</v>
      </c>
      <c r="C731" s="12">
        <v>417.04270000000002</v>
      </c>
    </row>
    <row r="732" spans="1:3" x14ac:dyDescent="0.15">
      <c r="A732" s="12">
        <v>983.01930000000004</v>
      </c>
      <c r="B732" s="12">
        <v>49.256</v>
      </c>
      <c r="C732" s="12">
        <v>10.41433</v>
      </c>
    </row>
    <row r="733" spans="1:3" x14ac:dyDescent="0.15">
      <c r="A733" s="12">
        <v>334.05399999999997</v>
      </c>
      <c r="B733" s="12">
        <v>24.29767</v>
      </c>
      <c r="C733" s="12">
        <v>2.2883330000000002</v>
      </c>
    </row>
    <row r="734" spans="1:3" x14ac:dyDescent="0.15">
      <c r="A734" s="12">
        <v>199.8673</v>
      </c>
      <c r="B734" s="12">
        <v>22.63167</v>
      </c>
      <c r="C734" s="12">
        <v>25.847329999999999</v>
      </c>
    </row>
    <row r="735" spans="1:3" x14ac:dyDescent="0.15">
      <c r="A735" s="12">
        <v>390.6397</v>
      </c>
      <c r="B735" s="12">
        <v>400.5147</v>
      </c>
      <c r="C735" s="12">
        <v>22.652670000000001</v>
      </c>
    </row>
    <row r="736" spans="1:3" x14ac:dyDescent="0.15">
      <c r="A736" s="12">
        <v>31.518329999999999</v>
      </c>
      <c r="B736" s="12">
        <v>9.9466669999999997</v>
      </c>
      <c r="C736" s="12">
        <v>608.23869999999999</v>
      </c>
    </row>
    <row r="737" spans="1:3" x14ac:dyDescent="0.15">
      <c r="A737" s="12">
        <v>374.85930000000002</v>
      </c>
      <c r="B737" s="12">
        <v>128.7567</v>
      </c>
      <c r="C737" s="12">
        <v>87.323670000000007</v>
      </c>
    </row>
    <row r="738" spans="1:3" x14ac:dyDescent="0.15">
      <c r="A738" s="12">
        <v>362.59769999999997</v>
      </c>
      <c r="B738" s="12">
        <v>55.760669999999998</v>
      </c>
      <c r="C738" s="12">
        <v>117.16670000000001</v>
      </c>
    </row>
    <row r="739" spans="1:3" x14ac:dyDescent="0.15">
      <c r="A739" s="12">
        <v>314.46870000000001</v>
      </c>
      <c r="B739" s="12">
        <v>35.259329999999999</v>
      </c>
      <c r="C739" s="12">
        <v>205.14869999999999</v>
      </c>
    </row>
    <row r="740" spans="1:3" x14ac:dyDescent="0.15">
      <c r="A740" s="12">
        <v>78.268330000000006</v>
      </c>
      <c r="B740" s="12">
        <v>84.24933</v>
      </c>
      <c r="C740" s="12">
        <v>7.5043329999999999</v>
      </c>
    </row>
    <row r="741" spans="1:3" x14ac:dyDescent="0.15">
      <c r="A741" s="12">
        <v>255.8263</v>
      </c>
      <c r="B741" s="12">
        <v>634.23130000000003</v>
      </c>
      <c r="C741" s="12">
        <v>20.815329999999999</v>
      </c>
    </row>
    <row r="742" spans="1:3" x14ac:dyDescent="0.15">
      <c r="A742" s="12">
        <v>276.25700000000001</v>
      </c>
      <c r="B742" s="12">
        <v>295.56130000000002</v>
      </c>
      <c r="C742" s="12">
        <v>175.64230000000001</v>
      </c>
    </row>
    <row r="743" spans="1:3" x14ac:dyDescent="0.15">
      <c r="A743" s="12">
        <v>633.52269999999999</v>
      </c>
      <c r="B743" s="12">
        <v>244.08029999999999</v>
      </c>
      <c r="C743" s="12">
        <v>39.488329999999998</v>
      </c>
    </row>
    <row r="744" spans="1:3" x14ac:dyDescent="0.15">
      <c r="A744" s="12">
        <v>112.9667</v>
      </c>
      <c r="B744" s="12">
        <v>96.075999999999993</v>
      </c>
      <c r="C744" s="12">
        <v>64.87433</v>
      </c>
    </row>
    <row r="745" spans="1:3" x14ac:dyDescent="0.15">
      <c r="A745" s="12">
        <v>222.08</v>
      </c>
      <c r="B745" s="12">
        <v>688.24530000000004</v>
      </c>
      <c r="C745" s="12">
        <v>5.7513329999999998</v>
      </c>
    </row>
    <row r="746" spans="1:3" x14ac:dyDescent="0.15">
      <c r="A746" s="12">
        <v>387.27699999999999</v>
      </c>
      <c r="B746" s="12">
        <v>479.28429999999997</v>
      </c>
      <c r="C746" s="12">
        <v>46.28</v>
      </c>
    </row>
    <row r="747" spans="1:3" x14ac:dyDescent="0.15">
      <c r="A747" s="12">
        <v>92.474000000000004</v>
      </c>
      <c r="B747" s="12">
        <v>444.93029999999999</v>
      </c>
      <c r="C747" s="12">
        <v>7.0330000000000004</v>
      </c>
    </row>
    <row r="748" spans="1:3" x14ac:dyDescent="0.15">
      <c r="A748" s="12">
        <v>205.49100000000001</v>
      </c>
      <c r="B748" s="12">
        <v>225.22329999999999</v>
      </c>
      <c r="C748" s="12">
        <v>86.423330000000007</v>
      </c>
    </row>
    <row r="749" spans="1:3" x14ac:dyDescent="0.15">
      <c r="A749" s="12">
        <v>294.06099999999998</v>
      </c>
      <c r="B749" s="12">
        <v>242.2243</v>
      </c>
      <c r="C749" s="12">
        <v>75.935329999999993</v>
      </c>
    </row>
    <row r="750" spans="1:3" x14ac:dyDescent="0.15">
      <c r="A750" s="12">
        <v>608.16999999999996</v>
      </c>
      <c r="B750" s="12">
        <v>19.951329999999999</v>
      </c>
      <c r="C750" s="12">
        <v>120.55029999999999</v>
      </c>
    </row>
    <row r="751" spans="1:3" x14ac:dyDescent="0.15">
      <c r="A751" s="12">
        <v>224.1223</v>
      </c>
      <c r="B751" s="12">
        <v>22.851330000000001</v>
      </c>
      <c r="C751" s="12">
        <v>232.3417</v>
      </c>
    </row>
    <row r="752" spans="1:3" x14ac:dyDescent="0.15">
      <c r="A752" s="12">
        <v>98.434330000000003</v>
      </c>
      <c r="B752" s="12">
        <v>8.6793329999999997</v>
      </c>
      <c r="C752" s="12">
        <v>218.5087</v>
      </c>
    </row>
    <row r="753" spans="1:3" x14ac:dyDescent="0.15">
      <c r="A753" s="12">
        <v>138.84229999999999</v>
      </c>
      <c r="B753" s="12">
        <v>171.67930000000001</v>
      </c>
      <c r="C753" s="12">
        <v>81.63167</v>
      </c>
    </row>
    <row r="754" spans="1:3" x14ac:dyDescent="0.15">
      <c r="A754" s="12">
        <v>929.98829999999998</v>
      </c>
      <c r="B754" s="12">
        <v>134.70529999999999</v>
      </c>
      <c r="C754" s="12">
        <v>44.447000000000003</v>
      </c>
    </row>
    <row r="755" spans="1:3" x14ac:dyDescent="0.15">
      <c r="A755" s="12">
        <v>661.92529999999999</v>
      </c>
      <c r="B755" s="12">
        <v>93.92</v>
      </c>
      <c r="C755" s="12">
        <v>74.918999999999997</v>
      </c>
    </row>
    <row r="756" spans="1:3" x14ac:dyDescent="0.15">
      <c r="A756" s="12">
        <v>329.43529999999998</v>
      </c>
      <c r="B756" s="12">
        <v>122.50830000000001</v>
      </c>
      <c r="C756" s="12">
        <v>164.80529999999999</v>
      </c>
    </row>
    <row r="757" spans="1:3" x14ac:dyDescent="0.15">
      <c r="A757" s="12">
        <v>18.241330000000001</v>
      </c>
      <c r="B757" s="12">
        <v>695.77329999999995</v>
      </c>
      <c r="C757" s="12">
        <v>58.529330000000002</v>
      </c>
    </row>
    <row r="758" spans="1:3" x14ac:dyDescent="0.15">
      <c r="A758" s="12">
        <v>416.33229999999998</v>
      </c>
      <c r="B758" s="12">
        <v>82.435329999999993</v>
      </c>
      <c r="C758" s="12">
        <v>110.8383</v>
      </c>
    </row>
    <row r="759" spans="1:3" x14ac:dyDescent="0.15">
      <c r="A759" s="12">
        <v>594.79830000000004</v>
      </c>
      <c r="B759" s="12">
        <v>7.4893330000000002</v>
      </c>
      <c r="C759" s="12">
        <v>83.593999999999994</v>
      </c>
    </row>
    <row r="760" spans="1:3" x14ac:dyDescent="0.15">
      <c r="A760" s="12">
        <v>1201.664</v>
      </c>
      <c r="B760" s="12">
        <v>53.395330000000001</v>
      </c>
      <c r="C760" s="12">
        <v>265.1103</v>
      </c>
    </row>
    <row r="761" spans="1:3" x14ac:dyDescent="0.15">
      <c r="A761" s="12">
        <v>152.90129999999999</v>
      </c>
      <c r="B761" s="12">
        <v>128.43729999999999</v>
      </c>
      <c r="C761" s="12">
        <v>300.10129999999998</v>
      </c>
    </row>
    <row r="762" spans="1:3" x14ac:dyDescent="0.15">
      <c r="A762" s="12">
        <v>218.2183</v>
      </c>
      <c r="B762" s="12">
        <v>7.4186670000000001</v>
      </c>
      <c r="C762" s="12">
        <v>16.05733</v>
      </c>
    </row>
    <row r="763" spans="1:3" x14ac:dyDescent="0.15">
      <c r="A763" s="12">
        <v>494.08929999999998</v>
      </c>
      <c r="B763" s="12">
        <v>31.112670000000001</v>
      </c>
      <c r="C763" s="12">
        <v>107.982</v>
      </c>
    </row>
    <row r="764" spans="1:3" x14ac:dyDescent="0.15">
      <c r="A764" s="12">
        <v>894.65930000000003</v>
      </c>
      <c r="B764" s="12">
        <v>49.133670000000002</v>
      </c>
      <c r="C764" s="12">
        <v>9.4233329999999995</v>
      </c>
    </row>
    <row r="765" spans="1:3" x14ac:dyDescent="0.15">
      <c r="A765" s="12">
        <v>482.65499999999997</v>
      </c>
      <c r="B765" s="12">
        <v>520.13869999999997</v>
      </c>
      <c r="C765" s="12">
        <v>165.27099999999999</v>
      </c>
    </row>
    <row r="766" spans="1:3" x14ac:dyDescent="0.15">
      <c r="A766" s="12">
        <v>404.34399999999999</v>
      </c>
      <c r="B766" s="12">
        <v>1863.7670000000001</v>
      </c>
      <c r="C766" s="12">
        <v>180.26400000000001</v>
      </c>
    </row>
    <row r="767" spans="1:3" x14ac:dyDescent="0.15">
      <c r="A767" s="12">
        <v>296.70800000000003</v>
      </c>
      <c r="B767" s="12">
        <v>1056.0609999999999</v>
      </c>
      <c r="C767" s="12">
        <v>23.873000000000001</v>
      </c>
    </row>
    <row r="768" spans="1:3" x14ac:dyDescent="0.15">
      <c r="A768" s="12">
        <v>233.01499999999999</v>
      </c>
      <c r="B768" s="12">
        <v>485.8263</v>
      </c>
      <c r="C768" s="12">
        <v>64.090999999999994</v>
      </c>
    </row>
    <row r="769" spans="1:3" x14ac:dyDescent="0.15">
      <c r="A769" s="12">
        <v>62.566000000000003</v>
      </c>
      <c r="B769" s="12">
        <v>166.98929999999999</v>
      </c>
      <c r="C769" s="12">
        <v>56.192</v>
      </c>
    </row>
    <row r="770" spans="1:3" x14ac:dyDescent="0.15">
      <c r="A770" s="12">
        <v>78.698999999999998</v>
      </c>
      <c r="B770" s="12">
        <v>33.512</v>
      </c>
      <c r="C770" s="12">
        <v>180.988</v>
      </c>
    </row>
    <row r="771" spans="1:3" x14ac:dyDescent="0.15">
      <c r="A771" s="12">
        <v>38.97</v>
      </c>
      <c r="B771" s="12">
        <v>29.373999999999999</v>
      </c>
      <c r="C771" s="12">
        <v>119.9097</v>
      </c>
    </row>
    <row r="772" spans="1:3" x14ac:dyDescent="0.15">
      <c r="A772" s="12">
        <v>129.94370000000001</v>
      </c>
      <c r="B772" s="12">
        <v>1094.7860000000001</v>
      </c>
      <c r="C772" s="12">
        <v>152.53270000000001</v>
      </c>
    </row>
    <row r="773" spans="1:3" x14ac:dyDescent="0.15">
      <c r="A773" s="12">
        <v>135.48570000000001</v>
      </c>
      <c r="B773" s="12">
        <v>478.94170000000003</v>
      </c>
      <c r="C773" s="12">
        <v>34.552669999999999</v>
      </c>
    </row>
    <row r="774" spans="1:3" x14ac:dyDescent="0.15">
      <c r="A774" s="12">
        <v>18.007670000000001</v>
      </c>
      <c r="B774" s="12">
        <v>666.58569999999997</v>
      </c>
      <c r="C774" s="12">
        <v>285.69330000000002</v>
      </c>
    </row>
    <row r="775" spans="1:3" x14ac:dyDescent="0.15">
      <c r="A775" s="12">
        <v>352.47300000000001</v>
      </c>
      <c r="B775" s="12">
        <v>503.8177</v>
      </c>
      <c r="C775" s="12">
        <v>57.443330000000003</v>
      </c>
    </row>
    <row r="776" spans="1:3" x14ac:dyDescent="0.15">
      <c r="A776" s="12">
        <v>24.71</v>
      </c>
      <c r="B776" s="12">
        <v>1051.3969999999999</v>
      </c>
      <c r="C776" s="12">
        <v>21.945329999999998</v>
      </c>
    </row>
    <row r="777" spans="1:3" x14ac:dyDescent="0.15">
      <c r="A777" s="12">
        <v>254.13229999999999</v>
      </c>
      <c r="B777" s="12">
        <v>774.12900000000002</v>
      </c>
      <c r="C777" s="12">
        <v>79.313999999999993</v>
      </c>
    </row>
    <row r="778" spans="1:3" x14ac:dyDescent="0.15">
      <c r="A778" s="12">
        <v>183.756</v>
      </c>
      <c r="B778" s="12">
        <v>133.92599999999999</v>
      </c>
      <c r="C778" s="12">
        <v>30.50067</v>
      </c>
    </row>
    <row r="779" spans="1:3" x14ac:dyDescent="0.15">
      <c r="A779" s="12">
        <v>22.059000000000001</v>
      </c>
      <c r="B779" s="12">
        <v>394.81670000000003</v>
      </c>
      <c r="C779" s="12">
        <v>368.02870000000001</v>
      </c>
    </row>
    <row r="780" spans="1:3" x14ac:dyDescent="0.15">
      <c r="A780" s="12">
        <v>231.7893</v>
      </c>
      <c r="B780" s="12">
        <v>585.51400000000001</v>
      </c>
      <c r="C780" s="12">
        <v>28.750330000000002</v>
      </c>
    </row>
    <row r="781" spans="1:3" x14ac:dyDescent="0.15">
      <c r="A781" s="12">
        <v>113.9513</v>
      </c>
      <c r="B781" s="12">
        <v>14.882669999999999</v>
      </c>
      <c r="C781" s="12">
        <v>85.059330000000003</v>
      </c>
    </row>
    <row r="782" spans="1:3" x14ac:dyDescent="0.15">
      <c r="A782" s="12">
        <v>265.61630000000002</v>
      </c>
      <c r="B782" s="12">
        <v>471.24</v>
      </c>
      <c r="C782" s="12">
        <v>181.00370000000001</v>
      </c>
    </row>
    <row r="783" spans="1:3" x14ac:dyDescent="0.15">
      <c r="A783" s="12">
        <v>299.25029999999998</v>
      </c>
      <c r="B783" s="12">
        <v>240.46899999999999</v>
      </c>
      <c r="C783" s="12">
        <v>602.53570000000002</v>
      </c>
    </row>
    <row r="784" spans="1:3" x14ac:dyDescent="0.15">
      <c r="A784" s="12">
        <v>380.47829999999999</v>
      </c>
      <c r="B784" s="12">
        <v>1845.2180000000001</v>
      </c>
      <c r="C784" s="12">
        <v>37.986669999999997</v>
      </c>
    </row>
    <row r="785" spans="1:3" x14ac:dyDescent="0.15">
      <c r="A785" s="12">
        <v>294.9923</v>
      </c>
      <c r="B785" s="12">
        <v>402.33600000000001</v>
      </c>
      <c r="C785" s="12">
        <v>164.68629999999999</v>
      </c>
    </row>
    <row r="786" spans="1:3" x14ac:dyDescent="0.15">
      <c r="A786" s="12">
        <v>981.70129999999995</v>
      </c>
      <c r="B786" s="12">
        <v>321.68</v>
      </c>
      <c r="C786" s="12">
        <v>139.5643</v>
      </c>
    </row>
    <row r="787" spans="1:3" x14ac:dyDescent="0.15">
      <c r="A787" s="12">
        <v>82.100999999999999</v>
      </c>
      <c r="B787" s="12">
        <v>8.2690000000000001</v>
      </c>
      <c r="C787" s="12">
        <v>7.8873329999999999</v>
      </c>
    </row>
    <row r="788" spans="1:3" x14ac:dyDescent="0.15">
      <c r="A788" s="12">
        <v>984.98900000000003</v>
      </c>
      <c r="B788" s="12">
        <v>109.7757</v>
      </c>
      <c r="C788" s="12">
        <v>365.91930000000002</v>
      </c>
    </row>
    <row r="789" spans="1:3" x14ac:dyDescent="0.15">
      <c r="A789" s="12">
        <v>1034.5060000000001</v>
      </c>
      <c r="B789" s="12">
        <v>7.4056670000000002</v>
      </c>
      <c r="C789" s="12">
        <v>5.6573330000000004</v>
      </c>
    </row>
    <row r="790" spans="1:3" x14ac:dyDescent="0.15">
      <c r="A790" s="12">
        <v>96.148330000000001</v>
      </c>
      <c r="B790" s="12">
        <v>101.476</v>
      </c>
      <c r="C790" s="12">
        <v>7.552333</v>
      </c>
    </row>
    <row r="791" spans="1:3" x14ac:dyDescent="0.15">
      <c r="A791" s="12">
        <v>726.30629999999996</v>
      </c>
      <c r="B791" s="12">
        <v>13.29233</v>
      </c>
      <c r="C791" s="12">
        <v>101.45829999999999</v>
      </c>
    </row>
    <row r="792" spans="1:3" x14ac:dyDescent="0.15">
      <c r="A792" s="12">
        <v>143.5283</v>
      </c>
      <c r="B792" s="12">
        <v>19.776330000000002</v>
      </c>
      <c r="C792" s="12">
        <v>36.242669999999997</v>
      </c>
    </row>
    <row r="793" spans="1:3" x14ac:dyDescent="0.15">
      <c r="A793" s="12">
        <v>1592.0319999999999</v>
      </c>
      <c r="B793" s="12">
        <v>10.174329999999999</v>
      </c>
      <c r="C793" s="12">
        <v>310.92070000000001</v>
      </c>
    </row>
    <row r="794" spans="1:3" x14ac:dyDescent="0.15">
      <c r="A794" s="12">
        <v>280.71629999999999</v>
      </c>
      <c r="B794" s="12">
        <v>10.21533</v>
      </c>
      <c r="C794" s="12">
        <v>279.86470000000003</v>
      </c>
    </row>
    <row r="795" spans="1:3" x14ac:dyDescent="0.15">
      <c r="A795" s="12">
        <v>1098.626</v>
      </c>
      <c r="B795" s="12">
        <v>44.477330000000002</v>
      </c>
      <c r="C795" s="12">
        <v>84.188000000000002</v>
      </c>
    </row>
    <row r="796" spans="1:3" x14ac:dyDescent="0.15">
      <c r="A796" s="12">
        <v>197.70330000000001</v>
      </c>
      <c r="B796" s="12">
        <v>28.21733</v>
      </c>
      <c r="C796" s="12">
        <v>190.83269999999999</v>
      </c>
    </row>
    <row r="797" spans="1:3" x14ac:dyDescent="0.15">
      <c r="A797" s="12">
        <v>47.723329999999997</v>
      </c>
      <c r="B797" s="12">
        <v>4.983333</v>
      </c>
      <c r="C797" s="12">
        <v>87.326669999999993</v>
      </c>
    </row>
    <row r="798" spans="1:3" x14ac:dyDescent="0.15">
      <c r="A798" s="12">
        <v>70.541330000000002</v>
      </c>
      <c r="B798" s="12">
        <v>169.13130000000001</v>
      </c>
      <c r="C798" s="12">
        <v>411.11869999999999</v>
      </c>
    </row>
    <row r="799" spans="1:3" x14ac:dyDescent="0.15">
      <c r="A799" s="12">
        <v>330.36829999999998</v>
      </c>
      <c r="B799" s="12">
        <v>304.69200000000001</v>
      </c>
      <c r="C799" s="12">
        <v>340.77229999999997</v>
      </c>
    </row>
    <row r="800" spans="1:3" x14ac:dyDescent="0.15">
      <c r="A800" s="12">
        <v>883.70929999999998</v>
      </c>
      <c r="B800" s="12">
        <v>149.06</v>
      </c>
      <c r="C800" s="12">
        <v>278.36930000000001</v>
      </c>
    </row>
    <row r="801" spans="1:3" x14ac:dyDescent="0.15">
      <c r="A801" s="12">
        <v>109.6883</v>
      </c>
      <c r="B801" s="12">
        <v>44.805</v>
      </c>
      <c r="C801" s="12">
        <v>207.18870000000001</v>
      </c>
    </row>
    <row r="802" spans="1:3" x14ac:dyDescent="0.15">
      <c r="A802" s="12">
        <v>287.33030000000002</v>
      </c>
      <c r="B802" s="12">
        <v>40.545000000000002</v>
      </c>
      <c r="C802" s="12">
        <v>191.43199999999999</v>
      </c>
    </row>
    <row r="803" spans="1:3" x14ac:dyDescent="0.15">
      <c r="A803" s="12">
        <v>298.99669999999998</v>
      </c>
      <c r="B803" s="12">
        <v>308.3297</v>
      </c>
      <c r="C803" s="12">
        <v>29.34667</v>
      </c>
    </row>
    <row r="804" spans="1:3" x14ac:dyDescent="0.15">
      <c r="A804" s="12">
        <v>1579.625</v>
      </c>
      <c r="B804" s="12">
        <v>58.995669999999997</v>
      </c>
      <c r="C804" s="12">
        <v>149.92869999999999</v>
      </c>
    </row>
    <row r="805" spans="1:3" x14ac:dyDescent="0.15">
      <c r="A805" s="12">
        <v>675.76570000000004</v>
      </c>
      <c r="B805" s="12">
        <v>377.197</v>
      </c>
      <c r="C805" s="12">
        <v>20.959330000000001</v>
      </c>
    </row>
    <row r="806" spans="1:3" x14ac:dyDescent="0.15">
      <c r="A806" s="12">
        <v>369.15069999999997</v>
      </c>
      <c r="B806" s="12">
        <v>511.02100000000002</v>
      </c>
      <c r="C806" s="12">
        <v>21.837669999999999</v>
      </c>
    </row>
    <row r="807" spans="1:3" x14ac:dyDescent="0.15">
      <c r="A807" s="12">
        <v>299.61270000000002</v>
      </c>
      <c r="B807" s="12">
        <v>180.28100000000001</v>
      </c>
      <c r="C807" s="12">
        <v>7.3986669999999997</v>
      </c>
    </row>
    <row r="808" spans="1:3" x14ac:dyDescent="0.15">
      <c r="A808" s="12">
        <v>122.5947</v>
      </c>
      <c r="B808" s="12">
        <v>8.4290000000000003</v>
      </c>
      <c r="C808" s="12">
        <v>112.0027</v>
      </c>
    </row>
    <row r="809" spans="1:3" x14ac:dyDescent="0.15">
      <c r="A809" s="12">
        <v>240.0753</v>
      </c>
      <c r="B809" s="12">
        <v>99.988</v>
      </c>
      <c r="C809" s="12">
        <v>260.87799999999999</v>
      </c>
    </row>
    <row r="810" spans="1:3" x14ac:dyDescent="0.15">
      <c r="A810" s="12">
        <v>302.4427</v>
      </c>
      <c r="B810" s="12">
        <v>44.219670000000001</v>
      </c>
      <c r="C810" s="12">
        <v>32.713999999999999</v>
      </c>
    </row>
    <row r="811" spans="1:3" x14ac:dyDescent="0.15">
      <c r="A811" s="12">
        <v>1204.7539999999999</v>
      </c>
      <c r="B811" s="12">
        <v>15.66067</v>
      </c>
      <c r="C811" s="12">
        <v>25.638999999999999</v>
      </c>
    </row>
    <row r="812" spans="1:3" x14ac:dyDescent="0.15">
      <c r="A812" s="12">
        <v>613.55499999999995</v>
      </c>
      <c r="B812" s="12">
        <v>178.3167</v>
      </c>
      <c r="C812" s="12">
        <v>178.60169999999999</v>
      </c>
    </row>
    <row r="813" spans="1:3" x14ac:dyDescent="0.15">
      <c r="A813" s="12">
        <v>352.49200000000002</v>
      </c>
      <c r="B813" s="12">
        <v>44.586669999999998</v>
      </c>
      <c r="C813" s="12">
        <v>66.073999999999998</v>
      </c>
    </row>
    <row r="814" spans="1:3" x14ac:dyDescent="0.15">
      <c r="A814" s="12">
        <v>679.07330000000002</v>
      </c>
      <c r="B814" s="12">
        <v>17.973669999999998</v>
      </c>
      <c r="C814" s="12">
        <v>481.4667</v>
      </c>
    </row>
    <row r="815" spans="1:3" x14ac:dyDescent="0.15">
      <c r="A815" s="12">
        <v>233.87729999999999</v>
      </c>
      <c r="B815" s="12">
        <v>8.4946669999999997</v>
      </c>
      <c r="C815" s="12">
        <v>6.6050000000000004</v>
      </c>
    </row>
    <row r="816" spans="1:3" x14ac:dyDescent="0.15">
      <c r="A816" s="12">
        <v>529.85069999999996</v>
      </c>
      <c r="B816" s="12">
        <v>257.78129999999999</v>
      </c>
      <c r="C816" s="12">
        <v>164.99700000000001</v>
      </c>
    </row>
    <row r="817" spans="1:3" x14ac:dyDescent="0.15">
      <c r="A817" s="12">
        <v>154.21969999999999</v>
      </c>
      <c r="B817" s="12">
        <v>390.01929999999999</v>
      </c>
      <c r="C817" s="12">
        <v>360.64530000000002</v>
      </c>
    </row>
    <row r="818" spans="1:3" x14ac:dyDescent="0.15">
      <c r="A818" s="12">
        <v>620.76</v>
      </c>
      <c r="B818" s="12">
        <v>46.343330000000002</v>
      </c>
      <c r="C818" s="12"/>
    </row>
    <row r="819" spans="1:3" x14ac:dyDescent="0.15">
      <c r="A819" s="12">
        <v>471.64600000000002</v>
      </c>
      <c r="B819" s="12">
        <v>135.09229999999999</v>
      </c>
      <c r="C819" s="12"/>
    </row>
    <row r="820" spans="1:3" x14ac:dyDescent="0.15">
      <c r="A820" s="12">
        <v>172.36799999999999</v>
      </c>
      <c r="B820" s="12">
        <v>105.8763</v>
      </c>
      <c r="C820" s="12"/>
    </row>
    <row r="821" spans="1:3" x14ac:dyDescent="0.15">
      <c r="A821" s="12">
        <v>328.9083</v>
      </c>
      <c r="B821" s="12">
        <v>726.96730000000002</v>
      </c>
      <c r="C821" s="12"/>
    </row>
    <row r="822" spans="1:3" x14ac:dyDescent="0.15">
      <c r="A822" s="12">
        <v>469.32130000000001</v>
      </c>
      <c r="B822" s="12">
        <v>217.2433</v>
      </c>
      <c r="C822" s="12"/>
    </row>
    <row r="823" spans="1:3" x14ac:dyDescent="0.15">
      <c r="A823" s="12">
        <v>303.50729999999999</v>
      </c>
      <c r="B823" s="12">
        <v>90.276330000000002</v>
      </c>
      <c r="C823" s="12"/>
    </row>
    <row r="824" spans="1:3" x14ac:dyDescent="0.15">
      <c r="A824" s="12">
        <v>372.41770000000002</v>
      </c>
      <c r="B824" s="12">
        <v>271.45030000000003</v>
      </c>
      <c r="C824" s="12"/>
    </row>
    <row r="825" spans="1:3" x14ac:dyDescent="0.15">
      <c r="A825" s="12">
        <v>763.81269999999995</v>
      </c>
      <c r="B825" s="12">
        <v>287.69830000000002</v>
      </c>
      <c r="C825" s="12"/>
    </row>
    <row r="826" spans="1:3" x14ac:dyDescent="0.15">
      <c r="A826" s="12">
        <v>65.346329999999995</v>
      </c>
      <c r="B826" s="12">
        <v>637.66229999999996</v>
      </c>
      <c r="C826" s="12"/>
    </row>
    <row r="827" spans="1:3" x14ac:dyDescent="0.15">
      <c r="A827" s="12">
        <v>115.0903</v>
      </c>
      <c r="B827" s="12">
        <v>310.99329999999998</v>
      </c>
      <c r="C827" s="12"/>
    </row>
    <row r="828" spans="1:3" x14ac:dyDescent="0.15">
      <c r="A828" s="12"/>
      <c r="B828" s="12">
        <v>81.22833</v>
      </c>
      <c r="C828" s="12"/>
    </row>
    <row r="829" spans="1:3" x14ac:dyDescent="0.15">
      <c r="A829" s="12"/>
      <c r="B829" s="12">
        <v>26.16367</v>
      </c>
      <c r="C829" s="12"/>
    </row>
    <row r="830" spans="1:3" x14ac:dyDescent="0.15">
      <c r="A830" s="12"/>
      <c r="B830" s="12">
        <v>21.50067</v>
      </c>
      <c r="C830" s="12"/>
    </row>
    <row r="831" spans="1:3" x14ac:dyDescent="0.15">
      <c r="A831" s="12"/>
      <c r="B831" s="12">
        <v>12.50867</v>
      </c>
      <c r="C831" s="12"/>
    </row>
    <row r="832" spans="1:3" x14ac:dyDescent="0.15">
      <c r="A832" s="12"/>
      <c r="B832" s="12">
        <v>57.212670000000003</v>
      </c>
      <c r="C832" s="12"/>
    </row>
    <row r="833" spans="1:3" x14ac:dyDescent="0.15">
      <c r="A833" s="12"/>
      <c r="B833" s="12">
        <v>94.174000000000007</v>
      </c>
      <c r="C833" s="12"/>
    </row>
    <row r="834" spans="1:3" x14ac:dyDescent="0.15">
      <c r="A834" s="12"/>
      <c r="B834" s="12">
        <v>475.44830000000002</v>
      </c>
      <c r="C834" s="12"/>
    </row>
    <row r="835" spans="1:3" x14ac:dyDescent="0.15">
      <c r="A835" s="12"/>
      <c r="B835" s="12">
        <v>75.108670000000004</v>
      </c>
      <c r="C835" s="12"/>
    </row>
    <row r="836" spans="1:3" x14ac:dyDescent="0.15">
      <c r="A836" s="12"/>
      <c r="B836" s="12">
        <v>228.71369999999999</v>
      </c>
      <c r="C836" s="12"/>
    </row>
    <row r="837" spans="1:3" x14ac:dyDescent="0.15">
      <c r="A837" s="12"/>
      <c r="B837" s="12">
        <v>193.74170000000001</v>
      </c>
      <c r="C837" s="12"/>
    </row>
    <row r="838" spans="1:3" x14ac:dyDescent="0.15">
      <c r="A838" s="12"/>
      <c r="B838" s="12">
        <v>116.37569999999999</v>
      </c>
      <c r="C838" s="12"/>
    </row>
    <row r="839" spans="1:3" x14ac:dyDescent="0.15">
      <c r="A839" s="12"/>
      <c r="B839" s="12">
        <v>286.92770000000002</v>
      </c>
      <c r="C839" s="12"/>
    </row>
    <row r="840" spans="1:3" x14ac:dyDescent="0.15">
      <c r="A840" s="12"/>
      <c r="B840" s="12">
        <v>231.34129999999999</v>
      </c>
      <c r="C840" s="12"/>
    </row>
    <row r="841" spans="1:3" x14ac:dyDescent="0.15">
      <c r="A841" s="12"/>
      <c r="B841" s="12">
        <v>460.4323</v>
      </c>
      <c r="C841" s="12"/>
    </row>
    <row r="842" spans="1:3" x14ac:dyDescent="0.15">
      <c r="A842" s="12"/>
      <c r="B842" s="12">
        <v>800.35130000000004</v>
      </c>
      <c r="C842" s="12"/>
    </row>
    <row r="843" spans="1:3" x14ac:dyDescent="0.15">
      <c r="A843" s="12"/>
      <c r="B843" s="12">
        <v>170.30670000000001</v>
      </c>
      <c r="C843" s="12"/>
    </row>
    <row r="844" spans="1:3" x14ac:dyDescent="0.15">
      <c r="A844" s="12"/>
      <c r="B844" s="12">
        <v>199.39699999999999</v>
      </c>
      <c r="C844" s="12"/>
    </row>
    <row r="845" spans="1:3" x14ac:dyDescent="0.15">
      <c r="A845" s="12"/>
      <c r="B845" s="12">
        <v>663.29499999999996</v>
      </c>
      <c r="C845" s="12"/>
    </row>
    <row r="846" spans="1:3" x14ac:dyDescent="0.15">
      <c r="A846" s="12"/>
      <c r="B846" s="12">
        <v>1273.3910000000001</v>
      </c>
      <c r="C846" s="12"/>
    </row>
    <row r="847" spans="1:3" x14ac:dyDescent="0.15">
      <c r="A847" s="12"/>
      <c r="B847" s="12">
        <v>673.44330000000002</v>
      </c>
      <c r="C847" s="12"/>
    </row>
    <row r="848" spans="1:3" x14ac:dyDescent="0.15">
      <c r="A848" s="12"/>
      <c r="B848" s="12">
        <v>877.10929999999996</v>
      </c>
      <c r="C848" s="12"/>
    </row>
    <row r="849" spans="1:3" x14ac:dyDescent="0.15">
      <c r="A849" s="12"/>
      <c r="B849" s="12">
        <v>1196.42</v>
      </c>
      <c r="C849" s="12"/>
    </row>
    <row r="850" spans="1:3" x14ac:dyDescent="0.15">
      <c r="A850" s="12"/>
      <c r="B850" s="12">
        <v>249.76730000000001</v>
      </c>
      <c r="C850" s="12"/>
    </row>
    <row r="851" spans="1:3" x14ac:dyDescent="0.15">
      <c r="A851" s="12"/>
      <c r="B851" s="12">
        <v>908.88630000000001</v>
      </c>
      <c r="C851" s="12"/>
    </row>
    <row r="852" spans="1:3" x14ac:dyDescent="0.15">
      <c r="A852" s="12"/>
      <c r="B852" s="12">
        <v>121.2893</v>
      </c>
      <c r="C852" s="12"/>
    </row>
    <row r="853" spans="1:3" x14ac:dyDescent="0.15">
      <c r="A853" s="12"/>
      <c r="B853" s="12">
        <v>441.46629999999999</v>
      </c>
      <c r="C853" s="12"/>
    </row>
    <row r="854" spans="1:3" x14ac:dyDescent="0.15">
      <c r="A854" s="12"/>
      <c r="B854" s="12">
        <v>496.87830000000002</v>
      </c>
      <c r="C854" s="12"/>
    </row>
    <row r="855" spans="1:3" x14ac:dyDescent="0.15">
      <c r="A855" s="12"/>
      <c r="B855" s="12">
        <v>1193.203</v>
      </c>
      <c r="C855" s="12"/>
    </row>
    <row r="856" spans="1:3" x14ac:dyDescent="0.15">
      <c r="A856" s="12"/>
      <c r="B856" s="12">
        <v>43.371000000000002</v>
      </c>
      <c r="C856" s="12"/>
    </row>
    <row r="857" spans="1:3" x14ac:dyDescent="0.15">
      <c r="A857" s="12"/>
      <c r="B857" s="12">
        <v>278.18799999999999</v>
      </c>
      <c r="C857" s="12"/>
    </row>
    <row r="858" spans="1:3" x14ac:dyDescent="0.15">
      <c r="A858" s="12"/>
      <c r="B858" s="12">
        <v>342.58600000000001</v>
      </c>
      <c r="C858" s="12"/>
    </row>
    <row r="859" spans="1:3" x14ac:dyDescent="0.15">
      <c r="A859" s="12"/>
      <c r="B859" s="12">
        <v>258.33100000000002</v>
      </c>
      <c r="C859" s="12"/>
    </row>
    <row r="860" spans="1:3" x14ac:dyDescent="0.15">
      <c r="A860" s="12"/>
      <c r="B860" s="12">
        <v>245.36529999999999</v>
      </c>
      <c r="C860" s="12"/>
    </row>
    <row r="861" spans="1:3" x14ac:dyDescent="0.15">
      <c r="A861" s="12"/>
      <c r="B861" s="12">
        <v>486.20030000000003</v>
      </c>
      <c r="C861" s="12"/>
    </row>
    <row r="862" spans="1:3" x14ac:dyDescent="0.15">
      <c r="A862" s="12"/>
      <c r="B862" s="12">
        <v>183.31229999999999</v>
      </c>
      <c r="C862" s="12"/>
    </row>
    <row r="863" spans="1:3" x14ac:dyDescent="0.15">
      <c r="A863" s="12"/>
      <c r="B863" s="12">
        <v>490.22730000000001</v>
      </c>
      <c r="C863" s="12"/>
    </row>
    <row r="864" spans="1:3" x14ac:dyDescent="0.15">
      <c r="A864" s="12"/>
      <c r="B864" s="12">
        <v>189.21969999999999</v>
      </c>
      <c r="C864" s="12"/>
    </row>
    <row r="865" spans="1:3" x14ac:dyDescent="0.15">
      <c r="A865" s="12"/>
      <c r="B865" s="12">
        <v>532.94770000000005</v>
      </c>
      <c r="C865" s="12"/>
    </row>
    <row r="866" spans="1:3" x14ac:dyDescent="0.15">
      <c r="A866" s="12"/>
      <c r="B866" s="12">
        <v>74.828000000000003</v>
      </c>
      <c r="C866" s="12"/>
    </row>
    <row r="867" spans="1:3" x14ac:dyDescent="0.15">
      <c r="A867" s="12"/>
      <c r="B867" s="12">
        <v>410.83969999999999</v>
      </c>
      <c r="C867" s="12"/>
    </row>
    <row r="868" spans="1:3" x14ac:dyDescent="0.15">
      <c r="A868" s="12"/>
      <c r="B868" s="12">
        <v>432.11070000000001</v>
      </c>
      <c r="C868" s="12"/>
    </row>
    <row r="869" spans="1:3" x14ac:dyDescent="0.15">
      <c r="A869" s="12"/>
      <c r="B869" s="12">
        <v>103.587</v>
      </c>
      <c r="C869" s="12"/>
    </row>
    <row r="870" spans="1:3" x14ac:dyDescent="0.15">
      <c r="A870" s="12"/>
      <c r="B870" s="12">
        <v>64.528000000000006</v>
      </c>
      <c r="C870" s="12"/>
    </row>
    <row r="871" spans="1:3" x14ac:dyDescent="0.15">
      <c r="A871" s="12"/>
      <c r="B871" s="12">
        <v>38.643000000000001</v>
      </c>
      <c r="C871" s="12"/>
    </row>
    <row r="872" spans="1:3" x14ac:dyDescent="0.15">
      <c r="A872" s="12"/>
      <c r="B872" s="12">
        <v>1052.3689999999999</v>
      </c>
      <c r="C872" s="12"/>
    </row>
    <row r="873" spans="1:3" x14ac:dyDescent="0.15">
      <c r="A873" s="12"/>
      <c r="B873" s="12">
        <v>37.218000000000004</v>
      </c>
      <c r="C873" s="12"/>
    </row>
    <row r="874" spans="1:3" x14ac:dyDescent="0.15">
      <c r="A874" s="12"/>
      <c r="B874" s="12">
        <v>48.149000000000001</v>
      </c>
      <c r="C874" s="12"/>
    </row>
    <row r="875" spans="1:3" x14ac:dyDescent="0.15">
      <c r="A875" s="12"/>
      <c r="B875" s="12">
        <v>31.021000000000001</v>
      </c>
      <c r="C875" s="12"/>
    </row>
    <row r="876" spans="1:3" x14ac:dyDescent="0.15">
      <c r="A876" s="12"/>
      <c r="B876" s="12">
        <v>675.70429999999999</v>
      </c>
      <c r="C876" s="12"/>
    </row>
    <row r="877" spans="1:3" x14ac:dyDescent="0.15">
      <c r="A877" s="12"/>
      <c r="B877" s="12">
        <v>1426.4659999999999</v>
      </c>
      <c r="C877" s="12"/>
    </row>
    <row r="878" spans="1:3" x14ac:dyDescent="0.15">
      <c r="A878" s="12"/>
      <c r="B878" s="12">
        <v>326.72829999999999</v>
      </c>
      <c r="C878" s="12"/>
    </row>
    <row r="879" spans="1:3" x14ac:dyDescent="0.15">
      <c r="A879" s="12"/>
      <c r="B879" s="12">
        <v>580.976</v>
      </c>
      <c r="C879" s="12"/>
    </row>
    <row r="880" spans="1:3" x14ac:dyDescent="0.15">
      <c r="A880" s="12"/>
      <c r="B880" s="12">
        <v>20.684000000000001</v>
      </c>
      <c r="C880" s="12"/>
    </row>
    <row r="881" spans="1:3" x14ac:dyDescent="0.15">
      <c r="A881" s="12"/>
      <c r="B881" s="12">
        <v>1122.0050000000001</v>
      </c>
      <c r="C881" s="12"/>
    </row>
    <row r="882" spans="1:3" x14ac:dyDescent="0.15">
      <c r="A882" s="12"/>
      <c r="B882" s="12">
        <v>931.64269999999999</v>
      </c>
      <c r="C882" s="12"/>
    </row>
    <row r="883" spans="1:3" x14ac:dyDescent="0.15">
      <c r="A883" s="12"/>
      <c r="B883" s="12">
        <v>589.30970000000002</v>
      </c>
      <c r="C883" s="12"/>
    </row>
    <row r="884" spans="1:3" x14ac:dyDescent="0.15">
      <c r="A884" s="12"/>
      <c r="B884" s="12">
        <v>12.21067</v>
      </c>
      <c r="C884" s="12"/>
    </row>
    <row r="885" spans="1:3" x14ac:dyDescent="0.15">
      <c r="A885" s="12"/>
      <c r="B885" s="12">
        <v>130.82069999999999</v>
      </c>
      <c r="C885" s="12"/>
    </row>
    <row r="886" spans="1:3" x14ac:dyDescent="0.15">
      <c r="A886" s="12"/>
      <c r="B886" s="12">
        <v>184.02369999999999</v>
      </c>
      <c r="C886" s="12"/>
    </row>
    <row r="887" spans="1:3" x14ac:dyDescent="0.15">
      <c r="A887" s="12"/>
      <c r="B887" s="12">
        <v>51.709330000000001</v>
      </c>
      <c r="C887" s="12"/>
    </row>
    <row r="888" spans="1:3" x14ac:dyDescent="0.15">
      <c r="A888" s="12"/>
      <c r="B888" s="12">
        <v>320.9973</v>
      </c>
      <c r="C888" s="12"/>
    </row>
    <row r="889" spans="1:3" x14ac:dyDescent="0.15">
      <c r="A889" s="12"/>
      <c r="B889" s="12">
        <v>481.80099999999999</v>
      </c>
      <c r="C889" s="12"/>
    </row>
    <row r="890" spans="1:3" x14ac:dyDescent="0.15">
      <c r="A890" s="12"/>
      <c r="B890" s="12">
        <v>797.42499999999995</v>
      </c>
      <c r="C890" s="12"/>
    </row>
    <row r="891" spans="1:3" x14ac:dyDescent="0.15">
      <c r="A891" s="12"/>
      <c r="B891" s="12">
        <v>593.50599999999997</v>
      </c>
      <c r="C891" s="12"/>
    </row>
    <row r="892" spans="1:3" x14ac:dyDescent="0.15">
      <c r="A892" s="12"/>
      <c r="B892" s="12">
        <v>477.76100000000002</v>
      </c>
      <c r="C892" s="12"/>
    </row>
    <row r="893" spans="1:3" x14ac:dyDescent="0.15">
      <c r="A893" s="12"/>
      <c r="B893" s="12">
        <v>1675.0419999999999</v>
      </c>
      <c r="C893" s="12"/>
    </row>
    <row r="894" spans="1:3" x14ac:dyDescent="0.15">
      <c r="A894" s="12"/>
      <c r="B894" s="12">
        <v>763.47400000000005</v>
      </c>
      <c r="C894" s="12"/>
    </row>
    <row r="895" spans="1:3" x14ac:dyDescent="0.15">
      <c r="A895" s="12"/>
      <c r="B895" s="12">
        <v>6.81</v>
      </c>
      <c r="C895" s="12"/>
    </row>
    <row r="896" spans="1:3" x14ac:dyDescent="0.15">
      <c r="A896" s="12"/>
      <c r="B896" s="12">
        <v>21.943000000000001</v>
      </c>
      <c r="C896" s="12"/>
    </row>
    <row r="897" spans="1:3" x14ac:dyDescent="0.15">
      <c r="A897" s="12"/>
      <c r="B897" s="12">
        <v>43.512329999999999</v>
      </c>
      <c r="C897" s="12"/>
    </row>
    <row r="898" spans="1:3" x14ac:dyDescent="0.15">
      <c r="A898" s="12"/>
      <c r="B898" s="12">
        <v>388.73200000000003</v>
      </c>
      <c r="C898" s="12"/>
    </row>
    <row r="899" spans="1:3" x14ac:dyDescent="0.15">
      <c r="A899" s="12"/>
      <c r="B899" s="12">
        <v>441.99799999999999</v>
      </c>
      <c r="C899" s="12"/>
    </row>
    <row r="900" spans="1:3" x14ac:dyDescent="0.15">
      <c r="A900" s="12"/>
      <c r="B900" s="12">
        <v>260.78500000000003</v>
      </c>
      <c r="C900" s="12"/>
    </row>
    <row r="901" spans="1:3" x14ac:dyDescent="0.15">
      <c r="A901" s="12"/>
      <c r="B901" s="12">
        <v>333.63200000000001</v>
      </c>
      <c r="C901" s="12"/>
    </row>
    <row r="902" spans="1:3" x14ac:dyDescent="0.15">
      <c r="A902" s="12"/>
      <c r="B902" s="12">
        <v>6.9329999999999998</v>
      </c>
      <c r="C902" s="12"/>
    </row>
    <row r="903" spans="1:3" x14ac:dyDescent="0.15">
      <c r="A903" s="12"/>
      <c r="B903" s="12">
        <v>95.770669999999996</v>
      </c>
      <c r="C903" s="12"/>
    </row>
    <row r="904" spans="1:3" x14ac:dyDescent="0.15">
      <c r="A904" s="12"/>
      <c r="B904" s="12">
        <v>220.24600000000001</v>
      </c>
      <c r="C904" s="12"/>
    </row>
    <row r="905" spans="1:3" x14ac:dyDescent="0.15">
      <c r="A905" s="12"/>
      <c r="B905" s="12">
        <v>206.67400000000001</v>
      </c>
      <c r="C905" s="12"/>
    </row>
    <row r="906" spans="1:3" x14ac:dyDescent="0.15">
      <c r="A906" s="12"/>
      <c r="B906" s="12">
        <v>83.974999999999994</v>
      </c>
      <c r="C906" s="12"/>
    </row>
    <row r="907" spans="1:3" x14ac:dyDescent="0.15">
      <c r="A907" s="12"/>
      <c r="B907" s="12">
        <v>54.98</v>
      </c>
      <c r="C907" s="12"/>
    </row>
    <row r="908" spans="1:3" x14ac:dyDescent="0.15">
      <c r="A908" s="12"/>
      <c r="B908" s="12">
        <v>404.45729999999998</v>
      </c>
      <c r="C908" s="12"/>
    </row>
    <row r="909" spans="1:3" x14ac:dyDescent="0.15">
      <c r="A909" s="12"/>
      <c r="B909" s="12">
        <v>81.408000000000001</v>
      </c>
      <c r="C909" s="12"/>
    </row>
    <row r="910" spans="1:3" x14ac:dyDescent="0.15">
      <c r="A910" s="12"/>
      <c r="B910" s="12">
        <v>35.103999999999999</v>
      </c>
      <c r="C910" s="12"/>
    </row>
    <row r="911" spans="1:3" x14ac:dyDescent="0.15">
      <c r="A911" s="12"/>
      <c r="B911" s="12">
        <v>59.304000000000002</v>
      </c>
      <c r="C911" s="12"/>
    </row>
    <row r="912" spans="1:3" x14ac:dyDescent="0.15">
      <c r="A912" s="12"/>
      <c r="B912" s="12">
        <v>71.245000000000005</v>
      </c>
      <c r="C912" s="12"/>
    </row>
    <row r="913" spans="1:3" x14ac:dyDescent="0.15">
      <c r="A913" s="12"/>
      <c r="B913" s="12">
        <v>70.682000000000002</v>
      </c>
      <c r="C913" s="12"/>
    </row>
    <row r="914" spans="1:3" x14ac:dyDescent="0.15">
      <c r="A914" s="12"/>
      <c r="B914" s="12">
        <v>957.44500000000005</v>
      </c>
      <c r="C914" s="12"/>
    </row>
  </sheetData>
  <mergeCells count="1">
    <mergeCell ref="A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24B43-4DF4-46EB-A326-C4538344DEB5}">
  <dimension ref="A1:AG3"/>
  <sheetViews>
    <sheetView workbookViewId="0">
      <selection activeCell="D3" sqref="D3"/>
    </sheetView>
  </sheetViews>
  <sheetFormatPr baseColWidth="10" defaultColWidth="8.83203125" defaultRowHeight="15" x14ac:dyDescent="0.2"/>
  <cols>
    <col min="1" max="2" width="9.1640625" style="3"/>
  </cols>
  <sheetData>
    <row r="1" spans="1:33" ht="16" x14ac:dyDescent="0.2">
      <c r="A1" s="8" t="s">
        <v>51</v>
      </c>
      <c r="B1" s="18" t="s">
        <v>46</v>
      </c>
      <c r="C1" s="18"/>
      <c r="D1" s="18"/>
      <c r="E1" s="18"/>
      <c r="F1" s="18"/>
      <c r="G1" s="18"/>
      <c r="H1" s="18"/>
      <c r="I1" s="18"/>
      <c r="J1" s="18" t="s">
        <v>47</v>
      </c>
      <c r="K1" s="18"/>
      <c r="L1" s="18"/>
      <c r="M1" s="18"/>
      <c r="N1" s="18"/>
      <c r="O1" s="18"/>
      <c r="P1" s="18"/>
      <c r="Q1" s="18"/>
      <c r="R1" s="18" t="s">
        <v>48</v>
      </c>
      <c r="S1" s="18"/>
      <c r="T1" s="18"/>
      <c r="U1" s="18"/>
      <c r="V1" s="18"/>
      <c r="W1" s="18"/>
      <c r="X1" s="18"/>
      <c r="Y1" s="18"/>
      <c r="Z1" s="18" t="s">
        <v>49</v>
      </c>
      <c r="AA1" s="18"/>
      <c r="AB1" s="18"/>
      <c r="AC1" s="18"/>
      <c r="AD1" s="18"/>
      <c r="AE1" s="18"/>
      <c r="AF1" s="18"/>
      <c r="AG1" s="18"/>
    </row>
    <row r="2" spans="1:33" x14ac:dyDescent="0.2">
      <c r="A2" s="8" t="s">
        <v>38</v>
      </c>
      <c r="B2" s="8">
        <v>108.399</v>
      </c>
      <c r="C2" s="8">
        <v>143.66200000000001</v>
      </c>
      <c r="D2" s="8">
        <v>71.730999999999995</v>
      </c>
      <c r="E2" s="8">
        <v>207.87100000000001</v>
      </c>
      <c r="F2" s="8">
        <v>35.399000000000001</v>
      </c>
      <c r="G2" s="8">
        <v>191.65899999999999</v>
      </c>
      <c r="H2" s="8">
        <v>28.712</v>
      </c>
      <c r="I2" s="8">
        <v>156.58699999999999</v>
      </c>
      <c r="J2" s="8">
        <v>4.5650000000000004</v>
      </c>
      <c r="K2" s="8">
        <v>7.05</v>
      </c>
      <c r="L2" s="8">
        <v>5.8920000000000003</v>
      </c>
      <c r="M2" s="8">
        <v>8.6140000000000008</v>
      </c>
      <c r="N2" s="8">
        <v>0.90200000000000002</v>
      </c>
      <c r="O2" s="8">
        <v>2.9430000000000001</v>
      </c>
      <c r="P2" s="8">
        <v>2.0390000000000001</v>
      </c>
      <c r="Q2" s="8">
        <v>3.7589999999999999</v>
      </c>
      <c r="R2" s="8">
        <v>5.0209999999999999</v>
      </c>
      <c r="S2" s="8">
        <v>5.6360000000000001</v>
      </c>
      <c r="T2" s="8">
        <v>6.8380000000000001</v>
      </c>
      <c r="U2" s="8">
        <v>36.298999999999999</v>
      </c>
      <c r="V2" s="8">
        <v>2.375</v>
      </c>
      <c r="W2" s="8">
        <v>4.8689999999999998</v>
      </c>
      <c r="X2" s="8">
        <v>1.63</v>
      </c>
      <c r="Y2" s="8">
        <v>4.9640000000000004</v>
      </c>
      <c r="Z2" s="8">
        <v>2.097</v>
      </c>
      <c r="AA2" s="8">
        <v>2.2349999999999999</v>
      </c>
      <c r="AB2" s="8">
        <v>3.173</v>
      </c>
      <c r="AC2" s="8">
        <v>3.173</v>
      </c>
      <c r="AD2" s="8">
        <v>1.0289999999999999</v>
      </c>
      <c r="AE2" s="8">
        <v>1.6870000000000001</v>
      </c>
      <c r="AF2" s="8">
        <v>0.60199999999999998</v>
      </c>
      <c r="AG2" s="8">
        <v>0.48199999999999998</v>
      </c>
    </row>
    <row r="3" spans="1:33" x14ac:dyDescent="0.2">
      <c r="A3" s="8" t="s">
        <v>50</v>
      </c>
      <c r="B3" s="8">
        <v>212.14699999999999</v>
      </c>
      <c r="C3" s="8">
        <v>191.34</v>
      </c>
      <c r="D3" s="8">
        <v>550.93799999999999</v>
      </c>
      <c r="E3" s="8">
        <v>248.684</v>
      </c>
      <c r="F3" s="8">
        <v>70.856999999999999</v>
      </c>
      <c r="G3" s="8">
        <v>163.85599999999999</v>
      </c>
      <c r="H3" s="8">
        <v>344.49</v>
      </c>
      <c r="I3" s="8">
        <v>206.2</v>
      </c>
      <c r="J3" s="8">
        <v>4.1150000000000002</v>
      </c>
      <c r="K3" s="8">
        <v>3.9660000000000002</v>
      </c>
      <c r="L3" s="8">
        <v>7.9619999999999997</v>
      </c>
      <c r="M3" s="8">
        <v>13.519</v>
      </c>
      <c r="N3" s="8">
        <v>0.65400000000000003</v>
      </c>
      <c r="O3" s="8">
        <v>1.8220000000000001</v>
      </c>
      <c r="P3" s="8">
        <v>4.3570000000000002</v>
      </c>
      <c r="Q3" s="8">
        <v>3.3180000000000001</v>
      </c>
      <c r="R3" s="8">
        <v>5.4820000000000002</v>
      </c>
      <c r="S3" s="8">
        <v>2.9430000000000001</v>
      </c>
      <c r="T3" s="8">
        <v>9.2720000000000002</v>
      </c>
      <c r="U3" s="8">
        <v>61.314</v>
      </c>
      <c r="V3" s="8">
        <v>4.7169999999999996</v>
      </c>
      <c r="W3" s="8">
        <v>7.21</v>
      </c>
      <c r="X3" s="8">
        <v>7.3170000000000002</v>
      </c>
      <c r="Y3" s="8">
        <v>3.3180000000000001</v>
      </c>
      <c r="Z3" s="8">
        <v>1.1579999999999999</v>
      </c>
      <c r="AA3" s="8">
        <v>1.9590000000000001</v>
      </c>
      <c r="AB3" s="8">
        <v>1.1020000000000001</v>
      </c>
      <c r="AC3" s="8">
        <v>1.901</v>
      </c>
      <c r="AD3" s="8">
        <v>0.53400000000000003</v>
      </c>
      <c r="AE3" s="8">
        <v>0.77700000000000002</v>
      </c>
      <c r="AF3" s="8">
        <v>0.254</v>
      </c>
      <c r="AG3" s="8">
        <v>0.48199999999999998</v>
      </c>
    </row>
  </sheetData>
  <mergeCells count="4">
    <mergeCell ref="J1:Q1"/>
    <mergeCell ref="R1:Y1"/>
    <mergeCell ref="Z1:AG1"/>
    <mergeCell ref="B1:I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6A524-6789-42AF-86D5-8D9A7A5EB137}">
  <dimension ref="A1:V19"/>
  <sheetViews>
    <sheetView workbookViewId="0">
      <selection activeCell="F7" sqref="F7"/>
    </sheetView>
  </sheetViews>
  <sheetFormatPr baseColWidth="10" defaultColWidth="9.1640625" defaultRowHeight="13" x14ac:dyDescent="0.2"/>
  <cols>
    <col min="1" max="1" width="9.5" style="4" customWidth="1"/>
    <col min="2" max="3" width="9.6640625" style="4" customWidth="1"/>
    <col min="4" max="16384" width="9.1640625" style="4"/>
  </cols>
  <sheetData>
    <row r="1" spans="1:22" x14ac:dyDescent="0.2">
      <c r="A1" s="2"/>
      <c r="B1" s="2" t="s">
        <v>1</v>
      </c>
      <c r="C1" s="2" t="s">
        <v>0</v>
      </c>
    </row>
    <row r="2" spans="1:22" x14ac:dyDescent="0.2">
      <c r="A2" s="2" t="s">
        <v>5</v>
      </c>
      <c r="B2" s="2">
        <v>10.733099209833201</v>
      </c>
      <c r="C2" s="2">
        <v>21.900347624565502</v>
      </c>
    </row>
    <row r="3" spans="1:22" x14ac:dyDescent="0.2">
      <c r="A3" s="2" t="s">
        <v>6</v>
      </c>
      <c r="B3" s="2">
        <v>10.0746268656716</v>
      </c>
      <c r="C3" s="2">
        <v>22.093472383159501</v>
      </c>
    </row>
    <row r="4" spans="1:22" x14ac:dyDescent="0.2">
      <c r="A4" s="2" t="s">
        <v>7</v>
      </c>
      <c r="B4" s="2">
        <v>10.9086918349429</v>
      </c>
      <c r="C4" s="2">
        <v>11.2784859018926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</row>
    <row r="5" spans="1:22" x14ac:dyDescent="0.2">
      <c r="A5" s="2" t="s">
        <v>8</v>
      </c>
      <c r="B5" s="2">
        <v>7.8577699736611102</v>
      </c>
      <c r="C5" s="2">
        <v>5.4654306682116598</v>
      </c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</row>
    <row r="6" spans="1:22" x14ac:dyDescent="0.2">
      <c r="A6" s="2" t="s">
        <v>9</v>
      </c>
      <c r="B6" s="2">
        <v>10.0087796312555</v>
      </c>
      <c r="C6" s="2">
        <v>3.70799536500579</v>
      </c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</row>
    <row r="7" spans="1:22" x14ac:dyDescent="0.2">
      <c r="A7" s="2" t="s">
        <v>10</v>
      </c>
      <c r="B7" s="2">
        <v>7.0676031606672503</v>
      </c>
      <c r="C7" s="2">
        <v>4.5191193511008096</v>
      </c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</row>
    <row r="8" spans="1:22" x14ac:dyDescent="0.2">
      <c r="A8" s="2" t="s">
        <v>11</v>
      </c>
      <c r="B8" s="2">
        <v>5.4872695346795402</v>
      </c>
      <c r="C8" s="2">
        <v>3.9590575511780601</v>
      </c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</row>
    <row r="9" spans="1:22" x14ac:dyDescent="0.2">
      <c r="A9" s="2" t="s">
        <v>12</v>
      </c>
      <c r="B9" s="2">
        <v>7.9016681299385398</v>
      </c>
      <c r="C9" s="2">
        <v>2.7423715720355299</v>
      </c>
    </row>
    <row r="10" spans="1:22" x14ac:dyDescent="0.2">
      <c r="A10" s="2" t="s">
        <v>13</v>
      </c>
      <c r="B10" s="2">
        <v>4.1264266900790201</v>
      </c>
      <c r="C10" s="2">
        <v>5.4847431440710697</v>
      </c>
    </row>
    <row r="11" spans="1:22" x14ac:dyDescent="0.2">
      <c r="A11" s="2" t="s">
        <v>14</v>
      </c>
      <c r="B11" s="2">
        <v>5.1799824407374899</v>
      </c>
      <c r="C11" s="2">
        <v>3.0706836616454201</v>
      </c>
    </row>
    <row r="12" spans="1:22" x14ac:dyDescent="0.2">
      <c r="A12" s="2" t="s">
        <v>15</v>
      </c>
      <c r="B12" s="2">
        <v>5.5750658472344199</v>
      </c>
      <c r="C12" s="2">
        <v>2.9161838547701802</v>
      </c>
    </row>
    <row r="13" spans="1:22" x14ac:dyDescent="0.2">
      <c r="A13" s="2" t="s">
        <v>16</v>
      </c>
      <c r="B13" s="2">
        <v>3.3801580333626</v>
      </c>
      <c r="C13" s="2">
        <v>3.3603707995365002</v>
      </c>
    </row>
    <row r="14" spans="1:22" x14ac:dyDescent="0.2">
      <c r="A14" s="2" t="s">
        <v>17</v>
      </c>
      <c r="B14" s="2">
        <v>3.55575065847234</v>
      </c>
      <c r="C14" s="2">
        <v>3.2058709926612599</v>
      </c>
    </row>
    <row r="15" spans="1:22" x14ac:dyDescent="0.2">
      <c r="A15" s="2" t="s">
        <v>18</v>
      </c>
      <c r="B15" s="2">
        <v>3.22651448639157</v>
      </c>
      <c r="C15" s="2">
        <v>2.6844341444573199</v>
      </c>
    </row>
    <row r="16" spans="1:22" x14ac:dyDescent="0.2">
      <c r="A16" s="2" t="s">
        <v>19</v>
      </c>
      <c r="B16" s="2">
        <v>2.4363476733977198</v>
      </c>
      <c r="C16" s="2">
        <v>1.62224797219003</v>
      </c>
    </row>
    <row r="17" spans="1:3" x14ac:dyDescent="0.2">
      <c r="A17" s="2" t="s">
        <v>20</v>
      </c>
      <c r="B17" s="2">
        <v>1.0974539069359099</v>
      </c>
      <c r="C17" s="2">
        <v>1.00424874468907</v>
      </c>
    </row>
    <row r="18" spans="1:3" x14ac:dyDescent="0.2">
      <c r="A18" s="2" t="s">
        <v>21</v>
      </c>
      <c r="B18" s="2">
        <v>1.1852502194907799</v>
      </c>
      <c r="C18" s="2">
        <v>0.830436461954423</v>
      </c>
    </row>
    <row r="19" spans="1:3" x14ac:dyDescent="0.2">
      <c r="A19" s="2" t="s">
        <v>22</v>
      </c>
      <c r="B19" s="2">
        <v>0.19754170324846401</v>
      </c>
      <c r="C19" s="2">
        <v>0.15449980687524101</v>
      </c>
    </row>
  </sheetData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EA48B6-FB6B-44D8-BA81-648C3616DA7E}">
  <dimension ref="A1:C12"/>
  <sheetViews>
    <sheetView workbookViewId="0">
      <selection activeCell="C2" sqref="C2"/>
    </sheetView>
  </sheetViews>
  <sheetFormatPr baseColWidth="10" defaultColWidth="28.6640625" defaultRowHeight="16.5" customHeight="1" x14ac:dyDescent="0.2"/>
  <cols>
    <col min="1" max="1" width="50.5" style="4" customWidth="1"/>
    <col min="2" max="2" width="16.83203125" style="4" customWidth="1"/>
    <col min="3" max="3" width="22" style="4" customWidth="1"/>
    <col min="4" max="16384" width="28.6640625" style="4"/>
  </cols>
  <sheetData>
    <row r="1" spans="1:3" ht="16.5" customHeight="1" x14ac:dyDescent="0.2">
      <c r="A1" s="15" t="s">
        <v>33</v>
      </c>
      <c r="B1" s="15"/>
      <c r="C1" s="15"/>
    </row>
    <row r="2" spans="1:3" ht="16.5" customHeight="1" x14ac:dyDescent="0.2">
      <c r="A2" s="4" t="s">
        <v>34</v>
      </c>
      <c r="B2" s="4" t="s">
        <v>36</v>
      </c>
      <c r="C2" s="6" t="s">
        <v>35</v>
      </c>
    </row>
    <row r="3" spans="1:3" ht="16.5" customHeight="1" x14ac:dyDescent="0.2">
      <c r="A3" s="2" t="s">
        <v>23</v>
      </c>
      <c r="B3" s="2">
        <v>2.0409999999999999E-8</v>
      </c>
      <c r="C3" s="4">
        <f t="shared" ref="C3:C12" si="0">-LOG10(B3)</f>
        <v>7.6901569952839299</v>
      </c>
    </row>
    <row r="4" spans="1:3" ht="16.5" customHeight="1" x14ac:dyDescent="0.2">
      <c r="A4" s="2" t="s">
        <v>24</v>
      </c>
      <c r="B4" s="2">
        <v>4.1960000000000001E-6</v>
      </c>
      <c r="C4" s="4">
        <f t="shared" si="0"/>
        <v>5.3771645204784795</v>
      </c>
    </row>
    <row r="5" spans="1:3" ht="16.5" customHeight="1" x14ac:dyDescent="0.2">
      <c r="A5" s="2" t="s">
        <v>25</v>
      </c>
      <c r="B5" s="2">
        <v>8.5799999999999998E-5</v>
      </c>
      <c r="C5" s="4">
        <f t="shared" si="0"/>
        <v>4.0665127121512947</v>
      </c>
    </row>
    <row r="6" spans="1:3" ht="16.5" customHeight="1" x14ac:dyDescent="0.2">
      <c r="A6" s="2" t="s">
        <v>26</v>
      </c>
      <c r="B6" s="2">
        <v>5.421E-4</v>
      </c>
      <c r="C6" s="4">
        <f t="shared" si="0"/>
        <v>3.2659205927194055</v>
      </c>
    </row>
    <row r="7" spans="1:3" ht="16.5" customHeight="1" x14ac:dyDescent="0.2">
      <c r="A7" s="2" t="s">
        <v>27</v>
      </c>
      <c r="B7" s="2">
        <v>1.2849999999999999E-3</v>
      </c>
      <c r="C7" s="4">
        <f t="shared" si="0"/>
        <v>2.8910968723326866</v>
      </c>
    </row>
    <row r="8" spans="1:3" ht="16.5" customHeight="1" x14ac:dyDescent="0.2">
      <c r="A8" s="2" t="s">
        <v>28</v>
      </c>
      <c r="B8" s="2">
        <v>1.294E-3</v>
      </c>
      <c r="C8" s="4">
        <f t="shared" si="0"/>
        <v>2.8880657236673186</v>
      </c>
    </row>
    <row r="9" spans="1:3" ht="16.5" customHeight="1" x14ac:dyDescent="0.2">
      <c r="A9" s="2" t="s">
        <v>29</v>
      </c>
      <c r="B9" s="2">
        <v>2.0179999999999998E-3</v>
      </c>
      <c r="C9" s="4">
        <f t="shared" si="0"/>
        <v>2.6950788380991084</v>
      </c>
    </row>
    <row r="10" spans="1:3" ht="16.5" customHeight="1" x14ac:dyDescent="0.2">
      <c r="A10" s="2" t="s">
        <v>30</v>
      </c>
      <c r="B10" s="2">
        <v>8.9239999999999996E-3</v>
      </c>
      <c r="C10" s="4">
        <f t="shared" si="0"/>
        <v>2.0494404383882001</v>
      </c>
    </row>
    <row r="11" spans="1:3" ht="16.5" customHeight="1" x14ac:dyDescent="0.2">
      <c r="A11" s="2" t="s">
        <v>31</v>
      </c>
      <c r="B11" s="2">
        <v>1.265E-2</v>
      </c>
      <c r="C11" s="4">
        <f t="shared" si="0"/>
        <v>1.8979094744881633</v>
      </c>
    </row>
    <row r="12" spans="1:3" ht="16.5" customHeight="1" x14ac:dyDescent="0.2">
      <c r="A12" s="2" t="s">
        <v>32</v>
      </c>
      <c r="B12" s="2">
        <v>3.9120000000000002E-2</v>
      </c>
      <c r="C12" s="4">
        <f t="shared" si="0"/>
        <v>1.4076011538844362</v>
      </c>
    </row>
  </sheetData>
  <mergeCells count="1">
    <mergeCell ref="A1:C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2a</vt:lpstr>
      <vt:lpstr>Fig. 2c</vt:lpstr>
      <vt:lpstr>Fig. 2e</vt:lpstr>
      <vt:lpstr>Fig. 2f</vt:lpstr>
      <vt:lpstr>Fig. 2g</vt:lpstr>
      <vt:lpstr>Fig 2i</vt:lpstr>
      <vt:lpstr>Fig. 2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o MA</dc:creator>
  <cp:lastModifiedBy>ma chao</cp:lastModifiedBy>
  <dcterms:created xsi:type="dcterms:W3CDTF">2015-06-05T18:17:20Z</dcterms:created>
  <dcterms:modified xsi:type="dcterms:W3CDTF">2024-12-29T21:45:09Z</dcterms:modified>
</cp:coreProperties>
</file>